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tel\Peter_Files\Science\BartelLab\_Publishing\Slicing\PUBLISH\"/>
    </mc:Choice>
  </mc:AlternateContent>
  <xr:revisionPtr revIDLastSave="0" documentId="13_ncr:1_{AB378825-9610-432F-85F6-D2C2F17C56BA}" xr6:coauthVersionLast="47" xr6:coauthVersionMax="47" xr10:uidLastSave="{00000000-0000-0000-0000-000000000000}"/>
  <bookViews>
    <workbookView xWindow="-120" yWindow="-120" windowWidth="29040" windowHeight="17640" xr2:uid="{105909A0-55D4-4491-B814-198E668E5AB0}"/>
  </bookViews>
  <sheets>
    <sheet name="TableS2_oligonucleotid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58" uniqueCount="420">
  <si>
    <t>Table S2. Oligonucleotides used in this study, related to STAR Methods</t>
  </si>
  <si>
    <t>/5Phos/AAACCGUUAGGAUUACUGAGUU</t>
  </si>
  <si>
    <t>/5Phos/CUCAGUAAUCCUAACGCUUAAU</t>
  </si>
  <si>
    <t>/5Phos/UGAGGUAGUAGGUUGUAUAGUU</t>
  </si>
  <si>
    <t>hsa-let-7a</t>
  </si>
  <si>
    <t>/5Phos/CUAUACAAUCUACUGUCUUUC</t>
  </si>
  <si>
    <t>hsa-let-7a*</t>
  </si>
  <si>
    <t>/5Phos/UGAGGUAGUUCGUUGUAUAGUU</t>
  </si>
  <si>
    <t>/5Phos/CUAUACAAUGAACUGUCUUUC</t>
  </si>
  <si>
    <t>/5Phos/UAAGGCACGAGGUGAAUGCCAA</t>
  </si>
  <si>
    <t>/5Phos/GGCAUUCACCUCGUGCGUUAAU</t>
  </si>
  <si>
    <t>/5Phos/UAAGGCACAUAAUGAAUGCCAA</t>
  </si>
  <si>
    <t>/5Phos/GGCAUUCAUUAUGUGCGUUAAU</t>
  </si>
  <si>
    <t>/5Phos/UUUUGUAUGUCACGCAUUUCGA</t>
  </si>
  <si>
    <t>/5Phos/GAAAUGCGUGACAUACUAAAAU</t>
  </si>
  <si>
    <t>/5Phos/UUUUGUAUGCGGUGAAUGCCAA</t>
  </si>
  <si>
    <t>cel-lsy-6/[9]hsa-miR-124</t>
  </si>
  <si>
    <t>/5Phos/GGCAUUCACCGCAUACUAAAAU</t>
  </si>
  <si>
    <t>cel-lsy-6/[9]hsa-miR-124*</t>
  </si>
  <si>
    <t>/5Phos/UGGAAGACUAGUGAUUUUGUUG</t>
  </si>
  <si>
    <t>/5Phos/ACAAAAUCACUAGUCUACCAAU</t>
  </si>
  <si>
    <t>AAAAAAAAAAAAAAAUACAAAAAAAAA</t>
  </si>
  <si>
    <t>AAAAAAAAAAAAAACUACCUCAAAAAA</t>
  </si>
  <si>
    <t>AAAAAAAAAAAAAAACAUUCCAAAAAA</t>
  </si>
  <si>
    <t>AAAAAAAAAAAAAAGUGCCUUAAAAAA</t>
  </si>
  <si>
    <t>AAAAAAAAAAAAAAAACGGUUAAAAAA</t>
  </si>
  <si>
    <t>AAAAAAAAAAAAAAGUCUUCCAAAAAA</t>
  </si>
  <si>
    <t>/5Phos/UGGAAGACUAGUGAUUUUGUUGUU</t>
  </si>
  <si>
    <t>hsa-miR-7</t>
  </si>
  <si>
    <t>/5Phos/CAACAAAAUCACUAGUCUACCAAU</t>
  </si>
  <si>
    <t>hsa-miR-7*</t>
  </si>
  <si>
    <t>/5Phos/UUUUGUAUGAGACGCAUUUCGA</t>
  </si>
  <si>
    <t>cel-lsy-6</t>
  </si>
  <si>
    <t>/5Phos/GAAAUGCGUCUCAUACUAAAAU</t>
  </si>
  <si>
    <t>cel-lsy-6*</t>
  </si>
  <si>
    <t>/5Phos/UAAGGCACGCGGUGAAUGCCAA</t>
  </si>
  <si>
    <t>hsa-miR-124</t>
  </si>
  <si>
    <t>/5Phos/GGCAUUCACCGCGUGCGUUAAU</t>
  </si>
  <si>
    <t>hsa-miR-124*</t>
  </si>
  <si>
    <t>AAAAAAAAAAAAAAACACUCCAAAAAA</t>
  </si>
  <si>
    <t>/5Phos/UAAAGUGCUUAUAGUGCAGGUAG</t>
  </si>
  <si>
    <t>hsa-miR-20a</t>
  </si>
  <si>
    <t>/5Phos/ACCUGCACUAUAACCACAUUAAU</t>
  </si>
  <si>
    <t>hsa-miR-20a*</t>
  </si>
  <si>
    <t>/5Phos/UAAGUGCUAUUUGUUGGGGUAG</t>
  </si>
  <si>
    <t>dre-miR-430a</t>
  </si>
  <si>
    <t>/5Phos/ACCCCAACAAAUUGCAGUUAAU</t>
  </si>
  <si>
    <t>/5Phos/AGGAAGCCCUGGAGGGGCUGGAG</t>
  </si>
  <si>
    <t>hsa-miR-671</t>
  </si>
  <si>
    <t>/5Phos/CCAGCCCCUCCAGCGCUACCAAU</t>
  </si>
  <si>
    <t>UUUUUUUUUUUUUUUUUGCACUUUUUUUUU</t>
  </si>
  <si>
    <t>UUUUUUUUUUUUUUUUUAGCACUUUUUUUU</t>
  </si>
  <si>
    <t>UUUUUUUUUUUUUUUUUGGCUUCCUUUUUU</t>
  </si>
  <si>
    <t>UUUUUUUUUUUUUUUUUACUACCUUUUUUU</t>
  </si>
  <si>
    <t>/5Phos/UAGGUAAUUUCAUGUUGUUGGG</t>
  </si>
  <si>
    <t>/5Phos/CAACAACAUGAAUUUAGCUAAU</t>
  </si>
  <si>
    <t>/5Phos/UGGAAGGCUAGUGAUUUUGUUG</t>
  </si>
  <si>
    <t>/5Phos/ACAAAAUCACUACCCUACCAAU</t>
  </si>
  <si>
    <t>/5Phos/UAGGUAGUUUCAUGUUAUUGGG</t>
  </si>
  <si>
    <t>/5Phos/CAAUAACAUGAAUCUAGCUAAU</t>
  </si>
  <si>
    <t>/5Phos/UAAAGUGCUUAUAGUGCAGGUA</t>
  </si>
  <si>
    <t>/5Phos/CCUGCACUAUAACCACAUUAAU</t>
  </si>
  <si>
    <t>/5Phos/UGGAAGACUAGUGAUUGUGUUG</t>
  </si>
  <si>
    <t>/5Phos/ACACAAUCACUACUCUACCAAU</t>
  </si>
  <si>
    <t>/5Phos/UGGAAGACUUGUGAUUUUGUUG</t>
  </si>
  <si>
    <t>/5Phos/ACAAAAUCACAACUCUACCAAU</t>
  </si>
  <si>
    <t>UUUUUUUUUUUUUUUUUAUUACCUUUUUUU</t>
  </si>
  <si>
    <t>UUUUUUUUUUUUUUUUUGCCUUCCUUUUUU</t>
  </si>
  <si>
    <t>/5Phos/UGGAAGGCUUGUGAUUGUGUUG</t>
  </si>
  <si>
    <t>/5Phos/ACACAAUCACAAGUCUACCAAU</t>
  </si>
  <si>
    <t>/5Phos/UAGGUAAUUGCAUGUUUUUGGG</t>
  </si>
  <si>
    <t>/5Phos/CAAAAACAUGCAAUUACUUAAU</t>
  </si>
  <si>
    <t>/5Phos/UAAGUGAUAUUUGUUGGGGUAG</t>
  </si>
  <si>
    <t>/5Phos/AAACCGUUACCAUUACUGAGUU</t>
  </si>
  <si>
    <t>hsa-miR-451a</t>
  </si>
  <si>
    <t>/5Phos/CUCAGUAAUGGUAACGCUUAAU</t>
  </si>
  <si>
    <t>hsa-miR-451a*</t>
  </si>
  <si>
    <t>/5Phos/UGGAAUGUAAAGAAGUAUGUAU</t>
  </si>
  <si>
    <t>hsa-miR-1</t>
  </si>
  <si>
    <t>/5Phos/ACAUACUUCUUUAUAUGCCCAUA</t>
  </si>
  <si>
    <t>hsa-miR-1*</t>
  </si>
  <si>
    <t>/5Phos/UGGAGUGUGACAAUGGUGUUUG</t>
  </si>
  <si>
    <t>hsa-miR-122</t>
  </si>
  <si>
    <t>/5Phos/AACGCCAUUAUCACACUAAAUA</t>
  </si>
  <si>
    <t>hsa-miR-122*</t>
  </si>
  <si>
    <t>/5Phos/UAGGUAGUUUCAUGUUGUUGGG</t>
  </si>
  <si>
    <t>hsa-miR-196a</t>
  </si>
  <si>
    <t>/5Phos/CAACAACAUGAAACUACUUAAU</t>
  </si>
  <si>
    <t>hsa-miR-196a*</t>
  </si>
  <si>
    <t>hsa-miR-196.M2</t>
  </si>
  <si>
    <t>dre-miR-430a.M1</t>
  </si>
  <si>
    <t>UUUUUUUUUUUUUUUUUAUCACUUUUUUUU</t>
  </si>
  <si>
    <t>hsa-miR-451a.M1</t>
  </si>
  <si>
    <t>hsa-miR-451a.M1*</t>
  </si>
  <si>
    <t>hsa-let-7a.M1</t>
  </si>
  <si>
    <t>hsa-let-7a.M1*</t>
  </si>
  <si>
    <t>hsa-miR-124.M1</t>
  </si>
  <si>
    <t>hsa-miR-124.M1*</t>
  </si>
  <si>
    <t>hsa-miR-124.M2</t>
  </si>
  <si>
    <t>hsa-miR-124.M2*</t>
  </si>
  <si>
    <t>cel-lsy-6.M1</t>
  </si>
  <si>
    <t>cel-lsy-6.M1*</t>
  </si>
  <si>
    <t>hsa-miR-7.24mer</t>
  </si>
  <si>
    <t>hsa-miR-7.24mer*</t>
  </si>
  <si>
    <t>hsa-miR-20a.23mer</t>
  </si>
  <si>
    <t>hsa-miR-20a.23mer*</t>
  </si>
  <si>
    <t>hsa-miR-7.M2</t>
  </si>
  <si>
    <t>hsa-miR-7.M3</t>
  </si>
  <si>
    <t>hsa-miR-7.M3*</t>
  </si>
  <si>
    <t>hsa-miR-196a.M1</t>
  </si>
  <si>
    <t>hsa-miR-196a.M1*</t>
  </si>
  <si>
    <t>hsa-miR-671.23mer</t>
  </si>
  <si>
    <t>hsa-miR-671.23mer*</t>
  </si>
  <si>
    <t>hsa-miR-7.M2*</t>
  </si>
  <si>
    <t>hsa-miR-7.M1</t>
  </si>
  <si>
    <t>hsa-miR-7.M1*</t>
  </si>
  <si>
    <t>hsa-miR-7.M4</t>
  </si>
  <si>
    <t>hsa-miR-7.M4*</t>
  </si>
  <si>
    <t>hsa-miR-196a.M3</t>
  </si>
  <si>
    <t>hsa-miR-196a.M3*</t>
  </si>
  <si>
    <t>mAmCmAmUmCmGmUmCmCmGmCmAmCmCmAmCmAmCmGmCmAmCmUmUmUmAmAmCmCmUmUmAmCmAmCmAmC/3Bio/</t>
  </si>
  <si>
    <t>mAmCmAmUmCmGmUmCmCmGmCmAmCmCmAmCmAmCmGmGmCmUmUmCmCmAmAmCmCmUmUmAmCmAmCmAmC/3Bio/</t>
  </si>
  <si>
    <t>mAmCmAmUmCmGmUmCmCmGmCmAmCmCmAmCmAmCmAmCmUmAmCmCmUmAmAmCmCmUmUmAmCmAmCmAmC/3Bio/</t>
  </si>
  <si>
    <t>mAmCmAmUmCmGmUmCmCmGmCmAmCmCmAmCmAmCmAmUmUmAmCmCmUmAmAmCmCmUmUmAmCmAmCmAmC/3Bio/</t>
  </si>
  <si>
    <t>AAGGTTAGGTAATGTGTGGTGCGGACGATGT/3Bio/</t>
  </si>
  <si>
    <t>mAmCmAmUmCmGmUmCmCmGmCmAmCmCmAmCmAmCmGmCmCmUmUmCmCmAmAmCmCmUmUmAmCmAmCmAmC/3Bio/</t>
  </si>
  <si>
    <t>AAGGTTGGAAGGCGTGTGGTGCGGACGATGT/3Bio/</t>
  </si>
  <si>
    <t>mAmCmAmUmCmGmUmCmCmGmCmAmCmCmAmCmAmCmAmUmCmAmCmUmUmAmAmCmCmUmUmAmCmAmCmAmC/3Bio/</t>
  </si>
  <si>
    <t>AAGGTTAAGTGATGTGTGGTGCGGACGATGT/3Bio/</t>
  </si>
  <si>
    <t>hsa-miR-196a.M2</t>
  </si>
  <si>
    <t>Capture</t>
  </si>
  <si>
    <t>Competitor</t>
  </si>
  <si>
    <t>Competitor (no biotin)</t>
  </si>
  <si>
    <t>mUmCmUmUmCmCmUmCmCmGmCmCmAmCmAmGmAmAmAmUmAmCmAmAmAmAmAmCmCmUmUmAmCmAmCmAmC/3Bio/</t>
  </si>
  <si>
    <t>AAGGTTTTTGTATTTCTGTGGCGGAGGAAGA/3Bio/</t>
  </si>
  <si>
    <t>mUmCmUmUmCmCmUmCmCmGmCmAmCmCmAmCmAmCmAmGmCmAmCmUmUmAmAmCmCmUmUmAmCmAmCmAmC/3Bio/</t>
  </si>
  <si>
    <t>AAGGTTAAGTGCTGTGTGGTGCGGAGGAAGA/3Bio/</t>
  </si>
  <si>
    <t>mUmCmUmUmCmCmUmCmCmGmCmAmCmCmAmCmAmCmAmAmCmGmGmUmUmAmAmCmCmUmUmAmCmAmCmAmC/3Bio/</t>
  </si>
  <si>
    <t>AAGGTTAACCGTTGTGTGGTGCGGAGGAAGA</t>
  </si>
  <si>
    <t>mUmCmUmUmCmCmUmGmCmGmCmAmCmCmAmAmGmCmCmUmAmCmCmUmCmAmAmCmUmUmUmAmCmAmCmAmC/3Bio/</t>
  </si>
  <si>
    <t>AAAGTTGAGGTAGGCTTGGTGCGCAGGAAGA/3Bio/</t>
  </si>
  <si>
    <t>mUmCmUmUmCmCmUmCmCmGmCmAmCmCmAmCmAmCmAmCmAmUmUmCmCmAmAmCmCmUmUmAmCmAmCmAmC/3Bio/</t>
  </si>
  <si>
    <t>AAGGTTGGAGTGTGTGTGGTGCGGAGGAAGA/3Bio/</t>
  </si>
  <si>
    <t>mUmCmUmUmCmCmUmCmCmGmCmAmCmCmAmCmAmCmAmCmAmCmUmCmCmAmAmCmCmUmUmAmCmAmCmAmC/3Bio/</t>
  </si>
  <si>
    <t>AAGGTTGGAATGTGTGTGGTGCGGAGGAAGA/3Bio/</t>
  </si>
  <si>
    <t>mUmCmUmUmCmCmUmCmCmGmCmCmAmCmAmGmAmAmGmUmGmCmCmUmUmAmAmCmCmUmUmAmCmAmCmAmC/3Bio/</t>
  </si>
  <si>
    <t>AAGGTTAAGGCACTTCTGTGGCGGAGGAAGA/3Bio/</t>
  </si>
  <si>
    <t>AAGGTTAGGTAGTGTGTGGTGCGGACGATGT/3Bio/</t>
  </si>
  <si>
    <t>AAGGTTAAAGTGCGTGTGGTGCGGACGATGT/3Bio/</t>
  </si>
  <si>
    <t>AAGGTTGGAAGCCGTGTGGTGCGGACGATGT/3Bio/</t>
  </si>
  <si>
    <t>mAmCmAmUmCmGmUmCmCmGmCmAmCmCmAmCmAmCmGmUmCmUmUmCmCmAmAmCmCmUmUmAmCmAmCmAmC/3Bio/</t>
  </si>
  <si>
    <t>AAGGTTGGAAGACGTGTGGTGCGGACGATGT/3Bio/</t>
  </si>
  <si>
    <t>gaaatTAATACGACTCACTATAGGG</t>
  </si>
  <si>
    <t>mm6GG</t>
  </si>
  <si>
    <t>TGTTGTTGTTGTTGTTTAAAGTGCTTATAGTGCAGGTAGTGTTGTTGTTGTTGTTGTTGTTGTTGTTCCCTATAGTGAGTCGTATTAATTTC</t>
  </si>
  <si>
    <t>TGTTGTTGTTGTTGTTTAAGTGCTATTTGTTGGGGTAGTTGTTGTTGTTGTTGTTGTTGTTGTTGTTCCCTATAGTGAGTCGTATTAATTTC</t>
  </si>
  <si>
    <t>TGTTGTTGTTGTTGTTAGGAAGCCCTGGAGGGGCTGGAGTGTTGTTGTTGTTGTTGTTGTTGTTGTTCCCTATAGTGAGTCGTATTAATTTC</t>
  </si>
  <si>
    <t>TGTTGTTGTTGTTGTTTAGGTAGTTTCATGTTGTTGGGTTGTTGTTGTTGTTGTTGTTGTTGTTGTTCCCTATAGTGAGTCGTATTAATTTC</t>
  </si>
  <si>
    <t>TGTTGTTGTTGTTGTTTAGGTAATTTCATGTTGTTGGGTTGTTGTTGTTGTTGTTGTTGTTGTTGTTCCCTATAGTGAGTCGTATTAATTTC</t>
  </si>
  <si>
    <t>TGTTGTTGTTGTTGTTTGGAAGGCTAGTGATTTTGTTGTTGTTGTTGTTGTTGTTGTTGTTGTTGTTCCCTATAGTGAGTCGTATTAATTTC</t>
  </si>
  <si>
    <t>TGTTGTTGTTGTTGTTTAGGTAGTTTCATGTTATTGGGTTGTTGTTGTTGTTGTTGTTGTTGTTGTTCCCTATAGTGAGTCGTATTAATTTC</t>
  </si>
  <si>
    <t>TGTTGTTGTTGTTGTTTGGAAGACTAGTGATTGTGTTGTTGTTGTTGTTGTTGTTGTTGTTGTTGTTCCCTATAGTGAGTCGTATTAATTTC</t>
  </si>
  <si>
    <t>TGTTGTTGTTGTTGTTTGGAAGACTTGTGATTTTGTTGTTGTTGTTGTTGTTGTTGTTGTTGTTGTTCCCTATAGTGAGTCGTATTAATTTC</t>
  </si>
  <si>
    <t>TGTTGTTGTTGTTGTTTAAGTCCTATTTGTTGGGGTAGTTGTTGTTGTTGTTGTTGTTGTTGTTGTTCCCTATAGTGAGTCGTATTAATTTC</t>
  </si>
  <si>
    <t>mm7GG</t>
  </si>
  <si>
    <t>mm17</t>
  </si>
  <si>
    <t>hsa-miR-196a(.M1)</t>
  </si>
  <si>
    <t>hsa-miR-302a</t>
  </si>
  <si>
    <t>hsa-miR-155</t>
  </si>
  <si>
    <t>UUC flank</t>
  </si>
  <si>
    <t>altTarg (v1)</t>
  </si>
  <si>
    <t>TTGTTGTTGTTGTTTGGAATGTAAAGAAGTATGTATTGTTGTTGTTGTTGTTGTTGTTGTTGCTCCCTATAGTGAGTCGTATTAGAA</t>
  </si>
  <si>
    <t>TTGTTGTTGTTGTTTGGAAGACTAGTGATTTTGTTGTTTGTTGTTGTTGTTGTTGTTGTTGTTGCTCCCTATAGTGAGTCGTATTAGAA</t>
  </si>
  <si>
    <t>TTGTTGTTGTTGTTTGGAGTGTGACAATGGTGTTTGTGTTGTTGTTGTTGTTGTTGTTGTTGCTCCCTATAGTGAGTCGTATTAGAA</t>
  </si>
  <si>
    <t>TTGTTGTTGTTGTTTAAGGCACGCGGTGAATGCCAATGTTGTTGTTGTTGTTGTTGTTGTTGCTCCCTATAGTGAGTCGTATTAGAA</t>
  </si>
  <si>
    <t>TTGTTGTTGTTGTTTTTTGTATGAGACGCATTTCGATGTTGTTGTTGTTGTTGTTGTTGTTGCTCCCTATAGTGAGTCGTATTACGC</t>
  </si>
  <si>
    <t>TTGTTGTTGTTGTTAAACCGTTACCATTACTGAGTTTGTTGTTGTTGTTGTTGTTGTTGTTGCTCCCTATAGTGAGTCGTATTACGC</t>
  </si>
  <si>
    <t>TTGTTGTTGTTGTTAAACCGTTAGGATTACTGAGTTTGTTGTTGTTGTTGTTGTTGTTGTTGCTCCCTATAGTGAGTCGTATTACGC</t>
  </si>
  <si>
    <t>TTGTTGTTGTTGTTTGAGGTAGTAGGTTGTATAGTTTGTTGTTGTTGTTGTTGTTGTTGTTGCTCCCTATAGTGAGTCGTATTACGC</t>
  </si>
  <si>
    <t>TTGTTGTTGTTGTTTGAGGTAGTTCGTTGTATAGTTTGTTGTTGTTGTTGTTGTTGTTGTTGCTCCCTATAGTGAGTCGTATTACGC</t>
  </si>
  <si>
    <t>TTGTTGTTGTTGTTTAAGGCACGAGGTGAATGCCAATGTTGTTGTTGTTGTTGTTGTTGTTGCTCCCTATAGTGAGTCGTATTACGC</t>
  </si>
  <si>
    <t>TTGTTGTTGTTGTTTAAGGCACATAATGAATGCCAATGTTGTTGTTGTTGTTGTTGTTGTTGCTCCCTATAGTGAGTCGTATTACGC</t>
  </si>
  <si>
    <t>TTGTTGTTGTTGTTTTTTGTATGTCACGCATTTCGATGTTGTTGTTGTTGTTGTTGTTGTTGCTCCCTATAGTGAGTCGTATTACGC</t>
  </si>
  <si>
    <t>TTGTTGTTGTTGTTTTTTGTATGCGGTGAATGCCAATGTTGTTGTTGTTGTTGTTGTTGTTGCTCCCTATAGTGAGTCGTATTACGC</t>
  </si>
  <si>
    <t>TGTTGTTGTTGTTGTTAAACCGTTACCATTACTGAGTTTTGTTGTTGTTGTTGTTGTTGTTGTTGTTCCCTATAGTGAGTCGTATTAATTTC</t>
  </si>
  <si>
    <t>TGTTGTTGTTGTTGTTAAACCGTTAGGATTACTGAGTTTTGTTGTTGTTGTTGTTGTTGTTGTTGTTCCCTATAGTGAGTCGTATTAATTTC</t>
  </si>
  <si>
    <t>TGTTGTTGTTGTTGTTTAAGGCACGAGGTGAATGCCAATTGTTGTTGTTGTTGTTGTTGTTGTTGTTCCCTATAGTGAGTCGTATTAATTTC</t>
  </si>
  <si>
    <t>TGTTGTTGTTGTTGTTTGGAATGTAAAGAAGTATGTATTTGTTGTTGTTGTTGTTGTTGTTGTTGTTCCCTATAGTGAGTCGTATTAATTTC</t>
  </si>
  <si>
    <t>TGTTGTTGTTGTTGTTAAACCCTTACCATTACTGAGTTTTGTTGTTGTTGTTGTTGTTGTTGTTGTTCCCTATAGTGAGTCGTATTAATTTC</t>
  </si>
  <si>
    <t>AAGAAGAAGAAGAAUAAGGCACGAGGUGAAUGCCAAAGAAGAAGAAGAAGAAGAAGAAGAAGCACCCTATAGTGAGTCGTATTAATTTC</t>
  </si>
  <si>
    <t>AAGAAGAAGAAGAAUUUUGUAUGCGGUGAAUGCCAAAGAAGAAGAAGAAGAAGAAGAAGAAGCACCCTATAGTGAGTCGTATTAATTTC</t>
  </si>
  <si>
    <t>TGTTGTTGTTGTTGTTTAAGGCACATAATGAAAAAATTTTGTTGTTGTTGTTGTTGTTGTTGTTGTTCCCTATAGTGAGTCGTATTAATTTC</t>
  </si>
  <si>
    <t>TGTTGTTGTTGTTGTTTAAGGCACGCGGTGAAAAAATTTTGTTGTTGTTGTTGTTGTTGTTGTTGTTCCCTATAGTGAGTCGTATTAATTTC</t>
  </si>
  <si>
    <t>TGTTGTTGTTGTTGTTTAGGTAGTTTCATGTTTAAAATTTGTTGTTGTTGTTGTTGTTGTTGTTGTTCCCTATAGTGAGTCGTATTAATTTC</t>
  </si>
  <si>
    <t>TGTTGTTGTTGTTGTTAAACCCTTAGGATTACTGAGTTTTGTTGTTGTTGTTGTTGTTGTTGTTGTTCCCTATAGTGAGTCGTATTAATTTC</t>
  </si>
  <si>
    <t>TGTTGTTGTTGTTGTTTGGAAGACTAGTGATTTTGTTGTTGTTGTTGTTGTTGTTGTTGTTGTTGTTCCCTATAGTGAGTCGTATTAATTTC</t>
  </si>
  <si>
    <t>TGTTGTTGTTGTTGTTTAAGTGCTTCCATGTTTTGGTGATGTTGTTGTTGTTGTTGTTGTTGTTGTTCCCTATAGTGAGTCGTATTAATTTC</t>
  </si>
  <si>
    <t>TGTTGTTGTTGTTGTTTAAGGCACGCGGTGAATGCCAATTGTTGTTGTTGTTGTTGTTGTTGTTGTTCCCTATAGTGAGTCGTATTAATTTC</t>
  </si>
  <si>
    <t>TGTTGTTGTTGTTGTTTGAGGTAGTAGGTTGTATAGTTTCGTTGTTGTTGTTGTTGTTGTTGTTGTTCCCTATAGTGAGTCGTATTAATTTC</t>
  </si>
  <si>
    <t>TGTTGTTGTTGTTGTTAAACCGTTACCATTACATTTAATTGTTGTTGTTGTTGTTGTTGTTGTTGTTCCCTATAGTGAGTCGTATTAATTTC</t>
  </si>
  <si>
    <t>TGTTGTTGTTGTTGTTTTTTGTATGAGACGCAGAGATTTTGTTGTTGTTGTTGTTGTTGTTGTTGTTCCCTATAGTGAGTCGTATTAATTTC</t>
  </si>
  <si>
    <t>TGTTGTTGTTGTTGTTTTAATGCTAATCGTGATAGGGGTTGTTGTTGTTGTTGTTGTTGTTGTTGTTCCCTATAGTGAGTCGTATTAATTTC</t>
  </si>
  <si>
    <t>TGTTGTTGTTGTTGTTTGAGGTAGTAGGTTGTTGTAAATTGTTGTTGTTGTTGTTGTTGTTGTTGTTCCCTATAGTGAGTCGTATTAATTTC</t>
  </si>
  <si>
    <t>TGTTGTTGTTGTTGTTTGGAACACTAGTGATTTTGTTGTTGTTGTTGTTGTTGTTGTTGTTGTTGTTCCCTATAGTGAGTCGTATTAATTTC</t>
  </si>
  <si>
    <t>TGTTGTTGTTGTTGTTTGGAACGCTAGTGATTTTGTTGTTGTTGTTGTTGTTGTTGTTGTTGTTGTTCCCTATAGTGAGTCGTATTAATTTC</t>
  </si>
  <si>
    <t>TGTTGTTGTTGTTGTTTGGAGTGTGACAATGGATAAAATTGTTGTTGTTGTTGTTGTTGTTGTTGTTCCCTATAGTGAGTCGTATTAATTTC</t>
  </si>
  <si>
    <t>TGTTGTTGTTGTTGTTTAAGGCACGAGGTGAAAAAATTTTGTTGTTGTTGTTGTTGTTGTTGTTGTTCCCTATAGTGAGTCGTATTAATTTC</t>
  </si>
  <si>
    <t>TGTTGTTGTTGTTGTTTGGAAGGCTTGTGATTGTGTTGTTGTTGTTGTTGTTGTTGTTGTTGTTGTTCCCTATAGTGAGTCGTATTAATTTC</t>
  </si>
  <si>
    <t>TGTTGTTGTTGTTGTTTAGGTAATTGCATGTTTTTGGGTTGTTGTTGTTGTTGTTGTTGTTGTTGTTCCCTATAGTGAGTCGTATTAATTTC</t>
  </si>
  <si>
    <t>TGTTGTTGTTGTTGTTTAAGTGATATTTGTTGGGGTAGTTGTTGTTGTTGTTGTTGTTGTTGTTGTTCCCTATAGTGAGTCGTATTAATTTC</t>
  </si>
  <si>
    <t>TGTTGTTGTTGTTGTTTAAGTCATATTTGTTGGGGTAGTTGTTGTTGTTGTTGTTGTTGTTGTTGTTCCCTATAGTGAGTCGTATTAATTTC</t>
  </si>
  <si>
    <t>TGTTGTTGTTGTTGTTTAGGTACTTTCATGTTGTTGGGTTGTTGTTGTTGTTGTTGTTGTTGTTGTTCCCTATAGTGAGTCGTATTAATTTC</t>
  </si>
  <si>
    <t>TGTTGTTGTTGTTGTTTGGAAGCCTAGTGATTTTGTTGTTGTTGTTGTTGTTGTTGTTGTTGTTGTTCCCTATAGTGAGTCGTATTAATTTC</t>
  </si>
  <si>
    <t>TGTTGTTGTTGTTGTTTAGGTAGTTTCATGTTTTTGGGTTGTTGTTGTTGTTGTTGTTGTTGTTGTTCCCTATAGTGAGTCGTATTAATTTC</t>
  </si>
  <si>
    <t>TGTTGTTGTTGTTGTTTGGAAGACTAGTGATTAATAATTTGTTGTTGTTGTTGTTGTTGTTGTTGTTCCCTATAGTGAGTCGTATTAATTTC</t>
  </si>
  <si>
    <t>TGTTGTTGTTGTTGTTTGGAAGACTAGTGATTCATAATTTGTTGTTGTTGTTGTTGTTGTTGTTGTTCCCTATAGTGAGTCGTATTAATTTC</t>
  </si>
  <si>
    <t>TGTTGTTGTTGTTGTTTGGAAGACTAGTGATTATGTTGTTGTTGTTGTTGTTGTTGTTGTTGTTGTTCCCTATAGTGAGTCGTATTAATTTC</t>
  </si>
  <si>
    <t>TGTTGTTGTTGTTGTTTGGAAGACTAGTGATTCTGTTGTTGTTGTTGTTGTTGTTGTTGTTGTTGTTCCCTATAGTGAGTCGTATTAATTTC</t>
  </si>
  <si>
    <t>Seed</t>
  </si>
  <si>
    <t>TGTTGTTGTTGTTGTTTGGAAGACGTTTGATTGATAATTAATTGTTGTTGTTGTTGTTGTTGTTGTTCCCTATAGTGAGTCGTATTAATTTC</t>
  </si>
  <si>
    <t>TGTTGTTGTTGTTGTTTGAGGTAGGTTGTTGTTGCTTGTTGTTGTTGTTGTTGTTGTTGTTGTTGTTCCCTATAGTGAGTCGTATTAATTTC</t>
  </si>
  <si>
    <t>TGTTGTTGTTGTTGTTTAGGTAGTGGTCTGTTGCATTATTGTTGTTGTTGTTGTTGTTGTTGTTGTTCCCTATAGTGAGTCGTATTAATTTC</t>
  </si>
  <si>
    <t>TGTTGTTGTTGTTGTTTAAGTGCTTAGAGTTGGTTATTTTGTTGTTGTTGTTGTTGTTGTTGTTGTTCCCTATAGTGAGTCGTATTAATTTC</t>
  </si>
  <si>
    <t>TGTTGTTGTTGTTGTTTGGAAGACGTTCATAAGATAATTAAATGTTGTTGTTGTTGTTGTTGTTGTTCCCTATAGTGAGTCGTATTAATTTC</t>
  </si>
  <si>
    <t>TGTTGTTGTTGTTGTTTGAGGTAGGTTTCATGTGCTTGTTGTTGTTGTTGTTGTTGTTGTTGTTGTTCCCTATAGTGAGTCGTATTAATTTC</t>
  </si>
  <si>
    <t>TGTTGTTGTTGTTGTTTAGGTAGTGGTTTAGAGCATTATTGTTGTTGTTGTTGTTGTTGTTGTTGTTCCCTATAGTGAGTCGTATTAATTTC</t>
  </si>
  <si>
    <t>TGTTGTTGTTGTTGTTTAAGTGCTTAGATGAATTTATTATGTTGTTGTTGTTGTTGTTGTTGTTGTTCCCTATAGTGAGTCGTATTAATTTC</t>
  </si>
  <si>
    <t>TGTTGTTGTTGTTGTTTGGAAGACATTGGTGATTTTGTTGTAATTGTTGTTGTTGTTGTTGTTGTTGTTCCCTATAGTGAGTCGTATTAATTTC</t>
  </si>
  <si>
    <t>TGTTGTTGTTGTTGTTTGAGGTAGATTGGGTTGTATAGTTTCGTTGTTGTTGTTGTTGTTGTTGTTGTTCCCTATAGTGAGTCGTATTAATTTC</t>
  </si>
  <si>
    <t>TGTTGTTGTTGTTGTTTAGGTAGTAAGGCATGTTGTTGGGTCGTTGTTGTTGTTGTTGTTGTTGTTGTTCCCTATAGTGAGTCGTATTAATTTC</t>
  </si>
  <si>
    <t>TGTTGTTGTTGTTGTTTAAGTGCTTTAGTTGTTGGGGTAGTCGTTGTTGTTGTTGTTGTTGTTGTTGTTCCCTATAGTGAGTCGTATTAATTTC</t>
  </si>
  <si>
    <t>Target IVT template (slicing, footprinting)</t>
  </si>
  <si>
    <t>Target IVT template (footprinting)</t>
  </si>
  <si>
    <t>Target IVT template (slicing)</t>
  </si>
  <si>
    <t>TAGCAAATTGATGCGAAGTGCAGCTTTCAACACAGATCCATACGTC</t>
  </si>
  <si>
    <t>GACGTATGGATCTGTGTTGAAAGCTGCACTTCGCATCAATTTGCTA</t>
  </si>
  <si>
    <t>TAGCAAATTGATGCGAAGTGCAGATTTCAACACAGATCCATACGTC</t>
  </si>
  <si>
    <t>GACGTATGGATCTGTGTTGAAATCTGCACTTCGCATCAATTTGCTA</t>
  </si>
  <si>
    <t>TCATCTTCTACCGCGCCGGTGTCTCTGAAGG</t>
  </si>
  <si>
    <t>CCTTCAGAGACACCGGCGCGGTAGAAGATGA</t>
  </si>
  <si>
    <t>CCGAGCTTACGTAGCCACCATGGCGGACTACAAAGACCACGACGGTG</t>
  </si>
  <si>
    <t>GIBSON_3xFLAG_F</t>
  </si>
  <si>
    <t>CTTCTCCTTTGCTCTTATCGTCGTCGTCCTTGTAATCGATATC</t>
  </si>
  <si>
    <t>GIBSON_3xFLAG_R</t>
  </si>
  <si>
    <t>CCGAGCTTACGTAGCCACCATGGCGTATCCATATGATGTTCCAGATTATGCTGG</t>
  </si>
  <si>
    <t>GIBSON_3xHA_F</t>
  </si>
  <si>
    <t>CGCAGCAGATCCAGCATAATCAGGCACATCATAAGG</t>
  </si>
  <si>
    <t>GIBSON_3xHA_R</t>
  </si>
  <si>
    <t>GACGACGATAAGAGCAAAGGAGAAGAACTTTTCACTGG</t>
  </si>
  <si>
    <t>AGGGAGAGGGGCCGCGGTTATTTGTAGAGCTCATCCATGCCATGTGTAATC</t>
  </si>
  <si>
    <t>TAACCGCGGCCCCTCTCCCTC</t>
  </si>
  <si>
    <t>GIBSON_IRES_F</t>
  </si>
  <si>
    <t>GTGTGAAGACCATGGTGGCTACGTAGGTTGTGG</t>
  </si>
  <si>
    <t>GIBSON_IRES_R</t>
  </si>
  <si>
    <t>TACGTAGCCACCATGGTCTTCACACTCGAAGATTTCG</t>
  </si>
  <si>
    <t>GIBSON_NanoLuc_F</t>
  </si>
  <si>
    <t>GIBSON_NanoLuc_R</t>
  </si>
  <si>
    <t>GIBSON_PEST_F</t>
  </si>
  <si>
    <t>GIBSON_PEST_R</t>
  </si>
  <si>
    <t>GCCTGATTATGCTGGATCTGCTGCGGGTGG</t>
  </si>
  <si>
    <t>GIBSON_SUMO_F</t>
  </si>
  <si>
    <t>AGGGAGAGGGGCCGCGGTTAGGATCCGCCTCCAGTCTGGTG</t>
  </si>
  <si>
    <t>GIBSON_SUMO_R</t>
  </si>
  <si>
    <t>GIBSON_BB_F</t>
  </si>
  <si>
    <t>CGCCATGGTGGCTACGTAAGCTCGGGTTCCGTCCAAGCACTGTTGAAGCAGGAAACCCCCGCGCTAGCACGCG</t>
  </si>
  <si>
    <t>GIBSON_BB_R+IREinsert</t>
  </si>
  <si>
    <t>CGATTACAAGGACGACGACGATAAGGCCAACAAAATCACTAGTCTTCCAAGCAAAGGAGAAGAACTTTTCACTGG</t>
  </si>
  <si>
    <t>context_A_miR-7_F</t>
  </si>
  <si>
    <t>CGATTACAAGGACGACGACGATAAGACCCAACAACATGAAACTACCTACAGCAAAGGAGAAGAACTTTTCACTGG</t>
  </si>
  <si>
    <t>context_A_miR-196a_F</t>
  </si>
  <si>
    <t>CCTTATGATGTGCCTGATTATGCTGCCAACAAAATCACTAGTCTTCCAGGATCTGCTGCGGGTGG</t>
  </si>
  <si>
    <t>context_B_miR-7_F</t>
  </si>
  <si>
    <t>CCTTATGATGTGCCTGATTATGCTACCCAACAACATGAAACTACCTACGGATCTGCTGCGGGTGG</t>
  </si>
  <si>
    <t>context_B_miR-196a_F</t>
  </si>
  <si>
    <t>CCAGTGAAAAGTTCTTCTCCTTTGCTTGGAAGACTAGTGATTTTGTTGGCCTTATCGTCGTCGTCCTTGTAATCG</t>
  </si>
  <si>
    <t>context_A_miR-7_R</t>
  </si>
  <si>
    <t>CCAGTGAAAAGTTCTTCTCCTTTGCTGTAGGTAGTTTCATGTTGTTGGGTCTTATCGTCGTCGTCCTTGTAATCG</t>
  </si>
  <si>
    <t>context_A_miR-196a_R</t>
  </si>
  <si>
    <t>CCACCCGCAGCAGATCCTGGAAGACTAGTGATTTTGTTGGCAGCATAATCAGGCACATCATAAGG</t>
  </si>
  <si>
    <t>context_B_miR-7_R</t>
  </si>
  <si>
    <t>CCACCCGCAGCAGATCCGTAGGTAGTTTCATGTTGTTGGGTAGCATAATCAGGCACATCATAAGG</t>
  </si>
  <si>
    <t>context_B_miR-196a_R</t>
  </si>
  <si>
    <t>CGATTACAAGGACGACGACGATAAGGCCAACACAATCACAAGCCTTCCAAGCAAAGGAGAAGAACTTTTCACTGG</t>
  </si>
  <si>
    <t>CCAGTGAAAAGTTCTTCTCCTTTGCTTGGAAGGCTTGTGATTGTGTTGGCCTTATCGTCGTCGTCCTTGTAATCG</t>
  </si>
  <si>
    <t>CCTTATGATGTGCCTGATTATGCTGCCAACACAATCACAAGCCTTCCAGGATCTGCTGCGGGTGG</t>
  </si>
  <si>
    <t>CCACCCGCAGCAGATCCTGGAAGGCTTGTGATTGTGTTGGCAGCATAATCAGGCACATCATAAGG</t>
  </si>
  <si>
    <t>CGATTACAAGGACGACGACGATAAGACCCAAAAACATGCAATTACCTACAGCAAAGGAGAAGAACTTTTCACTGG</t>
  </si>
  <si>
    <t>CCAGTGAAAAGTTCTTCTCCTTTGCTGTAGGTAATTGCATGTTTTTGGGTCTTATCGTCGTCGTCCTTGTAATCG</t>
  </si>
  <si>
    <t>CCTTATGATGTGCCTGATTATGCTACCCAAAAACATGCAATTACCTACGGATCTGCTGCGGGTGG</t>
  </si>
  <si>
    <t>CCACCCGCAGCAGATCCGTAGGTAATTGCATGTTTTTGGGTAGCATAATCAGGCACATCATAAGG</t>
  </si>
  <si>
    <t>Site-directed mutagenesis of slicing site into reporter</t>
  </si>
  <si>
    <t>Titration quantification target</t>
  </si>
  <si>
    <t>dre-miR-430a(.M1)*</t>
  </si>
  <si>
    <t>hsa-miR-196a.M2*</t>
  </si>
  <si>
    <t>AGCTCCCGATCCCGCCAGAATGCGTTCGC</t>
  </si>
  <si>
    <t>ACGCATTCTGGCGGGATCGGGAGCTTGCAAGAAC</t>
  </si>
  <si>
    <t>GCTTATCGATGCGGGACGTTGATCCTGGCGCTG</t>
  </si>
  <si>
    <t>GGATCAACGTCCCGCATCGATAAGCTTGTCGAC</t>
  </si>
  <si>
    <t>Guide or passenger strands</t>
  </si>
  <si>
    <t>RNA OLIGONUCLEOTIDES</t>
  </si>
  <si>
    <t>Sequence</t>
  </si>
  <si>
    <t>Category</t>
  </si>
  <si>
    <t>Identity</t>
  </si>
  <si>
    <t>Titration quantification targets</t>
  </si>
  <si>
    <t>IVT templates</t>
  </si>
  <si>
    <t>Plasmid cloning</t>
  </si>
  <si>
    <t>Site-directed mutagenesis of AGO2 mutants</t>
  </si>
  <si>
    <t>Gibson cloning of reporters</t>
  </si>
  <si>
    <t>IVT RNA sequence</t>
  </si>
  <si>
    <t>GGGAGCAACAACAACAACAACAACAACAACAUCGAAAUGCGUCUCAUACAAAAAACAACAACAACAA</t>
  </si>
  <si>
    <t>GGGAGCAACAACAACAACAACAACAACAACAUCGAAAUGCGUGACAUACAAAAAACAACAACAACAA</t>
  </si>
  <si>
    <t>GGGAGCAACAACAACAACAACAACAACAACAUUGGCAUUCACCGCAUACAAAAAACAACAACAACAA</t>
  </si>
  <si>
    <t>GGGAACAACAACAACAACAACAACAACAACAACUACCCCAACAAAUAUCACUUAAACAACAACAACAACA</t>
  </si>
  <si>
    <t>GGGAGCAACAACAACAACAACAACAACAACAAACUAUACAACCUACUACCUCAAACAACAACAACAA</t>
  </si>
  <si>
    <t>GGGAGCAACAACAACAACAACAACAACAACAAACUAUACAACGAACUACCUCAAACAACAACAACAA</t>
  </si>
  <si>
    <t>GGGAGCAACAACAACAACAACAACAACAACAAUACAUACUUCUUUACAUUCCAAACAACAACAACAA</t>
  </si>
  <si>
    <t>GGGAACAACAACAACAACAACAACAACAACAAUUGGCAUUCACCUCGUGCCUUAAACAACAACAACAACA</t>
  </si>
  <si>
    <t>GGGAGCAACAACAACAACAACAACAACAACACAAACACCAUUGUCACACUCCAAACAACAACAACAA</t>
  </si>
  <si>
    <t>GGGAGCAACAACAACAACAACAACAACAACAUUGGCAUUCACCGCGUGCCUUAAACAACAACAACAA</t>
  </si>
  <si>
    <t>GGGAACAACAACAACAACAACAACAACAACAAUUGGCAUUCACCGCGUGCCUUAAACAACAACAACAACA</t>
  </si>
  <si>
    <t>GGGAGCAACAACAACAACAACAACAACAACAUUGGCAUUCACCUCGUGCCUUAAACAACAACAACAA</t>
  </si>
  <si>
    <t>GGGAACAACAACAACAACAACAACAACAACAAAUACAUACUUCUUUACAUUCCAAACAACAACAACAACA</t>
  </si>
  <si>
    <t>GGGAGCAACAACAACAACAACAACAACAACAUUGGCAUUCAUUAUGUGCCUUAAACAACAACAACAA</t>
  </si>
  <si>
    <t>GGGAACAACAACAACAACAACAACAACAACAACCCCUAUCACGAUUAGCAUUAAAACAACAACAACAACA</t>
  </si>
  <si>
    <t>GGGAACAACAACAACAACAACAACAACAACAACCCAAAAACAUGCAAUUACCUAAACAACAACAACAACA</t>
  </si>
  <si>
    <t>GGGAACAACAACAACAACAACAACAACAACAACCCAAUAACAUGAAACUACCUAAACAACAACAACAACA</t>
  </si>
  <si>
    <t>GGGAACAACAACAACAACAACAACAACAACAACCCAACAACAUGAAAUUACCUAAACAACAACAACAACA</t>
  </si>
  <si>
    <t>GGGAACAACAACAACAACAACAACAACAACACUACCUGCACUAUAAGCACUUUAAACAACAACAACAACA</t>
  </si>
  <si>
    <t>GGGAACAACAACAACAACAACAACAACAACAUCACCAAAACAUGGAAGCACUUAAACAACAACAACAACA</t>
  </si>
  <si>
    <t>GGGAGCAACAACAACAACAACAACAACAACAAACUCAGUAAUGGUAACGGUUUAACAACAACAACAA</t>
  </si>
  <si>
    <t>GGGAACAACAACAACAACAACAACAACAACAAAACUCAGUAAUGGUAACGGUUUAACAACAACAACAACA</t>
  </si>
  <si>
    <t>GGGAGCAACAACAACAACAACAACAACAACAAACUCAGUAAUCCUAACGGUUUAACAACAACAACAA</t>
  </si>
  <si>
    <t>GGGAACAACAACAACAACAACAACAACAACAAAACUCAGUAAUCCUAACGGUUUAACAACAACAACAACA</t>
  </si>
  <si>
    <t>GGGAACAACAACAACAACAACAACAACAACACUCCAGCCCCUCCAGGGCUUCCUAACAACAACAACAACA</t>
  </si>
  <si>
    <t>GGGAACAACAACAACAACAACAACAACAACAACAACAAAAUCACAAGUCUUCCAAACAACAACAACAACA</t>
  </si>
  <si>
    <t>GGGAACAACAACAACAACAACAACAACAACAACAACACAAUCACUAGUCUUCCAAACAACAACAACAACA</t>
  </si>
  <si>
    <t>GGGAACAACAACAACAACAACAACAACAACAACAACAAAAUCACUAGCCUUCCAAACAACAACAACAACA</t>
  </si>
  <si>
    <t>GGGAACAACAACAACAACAACAACAACAACAACAACACAAUCACAAGCCUUCCAAACAACAACAACAACA</t>
  </si>
  <si>
    <t>GGGAACAACAACAACAACAACAACAACAACAACUACCCCAACAAAUAGCACUUAAACAACAACAACAACA</t>
  </si>
  <si>
    <t>GGGAACAACAACAACAACAACAACAACAACGAAACUAUACAACCUACUACCUCAAACAACAACAACAACA</t>
  </si>
  <si>
    <t>GGGAACAACAACAACAACAACAACAACAACAACCCAACAACAUGAAACUACCUAAACAACAACAACAACA</t>
  </si>
  <si>
    <t>GGGAACAACAACAACAACAACAACAACAACAACAACAAAAUCACUAGUCUUCCAAACAACAACAACAACA</t>
  </si>
  <si>
    <t>GGGAACAACAACAACAACAACAACAACAACAAAAUCUCUGCGUCUCAUACAAAAAACAACAACAACAACA</t>
  </si>
  <si>
    <t>GGGAACAACAACAACAACAACAACAACAACAAUUUACAACAACCUACUACCUCAAACAACAACAACAACA</t>
  </si>
  <si>
    <t>GGGAACAACAACAACAACAACAACAACAACAAUUUUAUCCAUUGUCACACUCCAAACAACAACAACAACA</t>
  </si>
  <si>
    <t>GGGAACAACAACAACAACAACAACAACAACAAAAUUUUUUCACCGCGUGCCUUAAACAACAACAACAACA</t>
  </si>
  <si>
    <t>GGGAACAACAACAACAACAACAACAACAACAAAAUUUUUUCACCUCGUGCCUUAAACAACAACAACAACA</t>
  </si>
  <si>
    <t>GGGAACAACAACAACAACAACAACAACAACAAAAUUUUUUCAUUAUGUGCCUUAAACAACAACAACAACA</t>
  </si>
  <si>
    <t>GGGAACAACAACAACAACAACAACAACAACAAAUUUUAAACAUGAAACUACCUAAACAACAACAACAACA</t>
  </si>
  <si>
    <t>GGGAACAACAACAACAACAACAACAACAACAAUUAAAUGUAAUGGUAACGGUUUAACAACAACAACAACA</t>
  </si>
  <si>
    <t>GGGAACAACAACAACAACAACAACAACAACAAAUUAUUAAUCACUAGUCUUCCAAACAACAACAACAACA</t>
  </si>
  <si>
    <t>GGGAACAACAACAACAACAACAACAACAACAAAUUAUGAAUCACUAGUCUUCCAAACAACAACAACAACA</t>
  </si>
  <si>
    <t>GGGAGCAACAACAACAACAACAACAACAACAAACAACAAAAUCACUAGUCUUCCAAACAACAACAACAA</t>
  </si>
  <si>
    <t>GGGAACAACAACAACAACAACAACAACAACAACCCAAAAACAUGAAACUACCUAAACAACAACAACAACA</t>
  </si>
  <si>
    <t>GGGAACAACAACAACAACAACAACAACAACAACAACAUAAUCACUAGUCUUCCAAACAACAACAACAACA</t>
  </si>
  <si>
    <t>GGGAACAACAACAACAACAACAACAACAACAACAACAGAAUCACUAGUCUUCCAAACAACAACAACAACA</t>
  </si>
  <si>
    <t>GGGAACAACAACAACAACAACAACAACAACAACUACCCCAACAAAUAGGACUUAAACAACAACAACAACA</t>
  </si>
  <si>
    <t>GGGAACAACAACAACAACAACAACAACAACAACUACCCCAACAAAUAUGACUUAAACAACAACAACAACA</t>
  </si>
  <si>
    <t>GGGAACAACAACAACAACAACAACAACAACAAAACUCAGUAAUGGUAAGGGUUUAACAACAACAACAACA</t>
  </si>
  <si>
    <t>GGGAACAACAACAACAACAACAACAACAACAAAACUCAGUAAUCCUAAGGGUUUAACAACAACAACAACA</t>
  </si>
  <si>
    <t>GGGAACAACAACAACAACAACAACAACAACAACAACAAAAUCACUAGUGUUCCAAACAACAACAACAACA</t>
  </si>
  <si>
    <t>GGGAACAACAACAACAACAACAACAACAACAACAACAAAAUCACUAGCGUUCCAAACAACAACAACAACA</t>
  </si>
  <si>
    <t>GGGAACAACAACAACAACAACAACAACAACAACCCAACAACAUGAAAGUACCUAAACAACAACAACAACA</t>
  </si>
  <si>
    <t>GGGAACAACAACAACAACAACAACAACAACAACAACAAAAUCACUAGGCUUCCAAACAACAACAACAACA</t>
  </si>
  <si>
    <t>GGGUGCUUCUUCUUCUUCUUCUUCUUCUUCUUUGGCAUUCACCGCAUACAAAAUUCUUCUUCUUCUU</t>
  </si>
  <si>
    <t>GGGUGCUUCUUCUUCUUCUUCUUCUUCUUCUUUGGCAUUCACCUCGUGCCUUAUUCUUCUUCUUCUU</t>
  </si>
  <si>
    <t>GGGAACAACAACAACAACAACAACAACAACAUAAUAAAUUCAUCUAAGCACUUAAACAACAACAACAACA</t>
  </si>
  <si>
    <t>GGGAACAACAACAACAACAACAACAACAACAACAAGCACAUGAAACCUACCUCAAACAACAACAACAACA</t>
  </si>
  <si>
    <t>GGGAACAACAACAACAACAACAACAACAACAAUAAUGCUCUAAACCACUACCUAAACAACAACAACAACA</t>
  </si>
  <si>
    <t>GGGAACAACAACAACAACAACAACAACAUUUAAUUAUCUUAUGAACGUCUUCCAAACAACAACAACAACA</t>
  </si>
  <si>
    <t>GGGAACAACAACAACAACAACAACAACAACAAAAUAACCAACUCUAAGCACUUAAACAACAACAACAACA</t>
  </si>
  <si>
    <t>GGGAACAACAACAACAACAACAACAACAACAACAAGCAACAACAACCUACCUCAAACAACAACAACAACA</t>
  </si>
  <si>
    <t>GGGAACAACAACAACAACAACAACAACAACAAUAAUGCAACAGACCACUACCUAAACAACAACAACAACA</t>
  </si>
  <si>
    <t>GGGAACAACAACAACAACAACAACAACAAUUAAUUAUCAAUCAAACGUCUUCCAAACAACAACAACAACA</t>
  </si>
  <si>
    <t>GGGAACAACAACAACAACAACAACAACAACGACUACCCCAACAACUAAAGCACUUAAACAACAACAACAACA</t>
  </si>
  <si>
    <t>GGGAACAACAACAACAACAACAACAACAACGAAACUAUACAACCCAAUCUACCUCAAACAACAACAACAACA</t>
  </si>
  <si>
    <t>GGGAACAACAACAACAACAACAACAACAACGACCCAACAACAUGCCUUACUACCUAAACAACAACAACAACA</t>
  </si>
  <si>
    <t>GGGAACAACAACAACAACAACAACAACAAUUACAACAAAAUCACCAAUGUCUUCCAAACAACAACAACAACA</t>
  </si>
  <si>
    <t>AGO2 S387A, F</t>
  </si>
  <si>
    <t>AGO2 S387A, R</t>
  </si>
  <si>
    <t>AGO2 S387D, F</t>
  </si>
  <si>
    <t>AGO2 S387D, R</t>
  </si>
  <si>
    <t>AGO2 D669A, F</t>
  </si>
  <si>
    <t>AGO2 D669A, R</t>
  </si>
  <si>
    <t>GIBSON_sfGFP_F</t>
  </si>
  <si>
    <t>GIBSON_sfGFP_R</t>
  </si>
  <si>
    <t>DNA AND MODIFIED OLIGONUCLEOTIDES</t>
  </si>
  <si>
    <t>Guide</t>
  </si>
  <si>
    <t>Passenger</t>
  </si>
  <si>
    <t>/5Phos/UAAGUGCUUCCAUGUUUUGGUGA</t>
  </si>
  <si>
    <t>/5Phos/ACCAAAACAUGGAAGCAUUUAAU</t>
  </si>
  <si>
    <t>hsa-miR-302a.23mer</t>
  </si>
  <si>
    <t>hsa-miR-302a.23mer*</t>
  </si>
  <si>
    <t>/5Phos/UUAAUGCUAAUCGUGAUAGGGGU</t>
  </si>
  <si>
    <t>hsa-miR-155.23mer</t>
  </si>
  <si>
    <t>hsa-miR-155.23mer*</t>
  </si>
  <si>
    <t>Identity (or equilvalent seed)</t>
  </si>
  <si>
    <t>Identity (or equivalent seed)</t>
  </si>
  <si>
    <t>Identity (or equivalent)</t>
  </si>
  <si>
    <t>/5Phos/CCUUAUCACGAUUCGCACUAACA</t>
  </si>
  <si>
    <t>UUUUUUUUUUUUUUUUUAAAGCAUUAUUUUUU</t>
  </si>
  <si>
    <t>T7 promoter primer (v2)</t>
  </si>
  <si>
    <t>TAATACGACTCACTATAGGG</t>
  </si>
  <si>
    <t>gcgTAATACGACTCACTATAGGG</t>
  </si>
  <si>
    <t>T7 promoter primer (v1a)</t>
  </si>
  <si>
    <t>T7 promoter primer (v1b)</t>
  </si>
  <si>
    <t>Guide RNAs are 22mers unless otherwise stated; passenger RNAs were designed and may not correspond to their biological counterparts.</t>
  </si>
  <si>
    <t>Capture and competitor oligonucleotides for RISC purification</t>
  </si>
  <si>
    <t>Notes</t>
  </si>
  <si>
    <t>16-bp</t>
  </si>
  <si>
    <t>Seed + suppl.</t>
  </si>
  <si>
    <t>Seed + ext. 3′</t>
  </si>
  <si>
    <t>context_A_miR-196a_mut_F</t>
  </si>
  <si>
    <t>context_A_miR-196a_mut_R</t>
  </si>
  <si>
    <t>context_A_miR-7_mut_F</t>
  </si>
  <si>
    <t>context_A_miR-7_mut_R</t>
  </si>
  <si>
    <t>context_B_miR-196a_mut_F</t>
  </si>
  <si>
    <t>context_B_miR-196a_mut_R</t>
  </si>
  <si>
    <t>context_B_miR-7_mut_F</t>
  </si>
  <si>
    <t>context_B_miR-7_mut_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u/>
      <sz val="10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Courier New"/>
      <family val="3"/>
    </font>
    <font>
      <b/>
      <sz val="1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9">
    <xf numFmtId="0" fontId="0" fillId="0" borderId="0" xfId="0"/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 xr:uid="{6267A536-E95A-4D3F-A15D-7FB708A7141A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3B6F-EB4F-4FFA-BE2B-CB40E8591F6A}">
  <dimension ref="A1:E230"/>
  <sheetViews>
    <sheetView tabSelected="1" zoomScaleNormal="100" workbookViewId="0">
      <selection activeCell="E217" sqref="E217"/>
    </sheetView>
  </sheetViews>
  <sheetFormatPr defaultColWidth="20" defaultRowHeight="18" customHeight="1" x14ac:dyDescent="0.25"/>
  <cols>
    <col min="1" max="1" width="110.85546875" style="2" customWidth="1"/>
    <col min="2" max="2" width="45.5703125" style="2" customWidth="1"/>
    <col min="3" max="3" width="28.28515625" style="2" customWidth="1"/>
    <col min="4" max="4" width="15.7109375" style="2" customWidth="1"/>
    <col min="5" max="5" width="92.85546875" style="2" customWidth="1"/>
    <col min="6" max="16384" width="20" style="2"/>
  </cols>
  <sheetData>
    <row r="1" spans="1:3" ht="18" customHeight="1" x14ac:dyDescent="0.25">
      <c r="A1" s="3" t="s">
        <v>0</v>
      </c>
    </row>
    <row r="3" spans="1:3" ht="18" customHeight="1" x14ac:dyDescent="0.25">
      <c r="A3" s="1" t="s">
        <v>299</v>
      </c>
    </row>
    <row r="4" spans="1:3" ht="18" customHeight="1" x14ac:dyDescent="0.25">
      <c r="A4" s="1"/>
      <c r="B4" s="4" t="s">
        <v>406</v>
      </c>
      <c r="C4" s="4"/>
    </row>
    <row r="5" spans="1:3" ht="18" customHeight="1" x14ac:dyDescent="0.25">
      <c r="A5" s="3" t="s">
        <v>298</v>
      </c>
      <c r="B5" s="4"/>
      <c r="C5" s="4"/>
    </row>
    <row r="6" spans="1:3" s="1" customFormat="1" ht="18" customHeight="1" x14ac:dyDescent="0.25">
      <c r="A6" s="1" t="s">
        <v>300</v>
      </c>
      <c r="B6" s="1" t="s">
        <v>301</v>
      </c>
      <c r="C6" s="1" t="s">
        <v>302</v>
      </c>
    </row>
    <row r="7" spans="1:3" ht="18" customHeight="1" x14ac:dyDescent="0.25">
      <c r="A7" s="5" t="s">
        <v>31</v>
      </c>
      <c r="B7" s="2" t="s">
        <v>387</v>
      </c>
      <c r="C7" s="2" t="s">
        <v>32</v>
      </c>
    </row>
    <row r="8" spans="1:3" ht="18" customHeight="1" x14ac:dyDescent="0.25">
      <c r="A8" s="5" t="s">
        <v>33</v>
      </c>
      <c r="B8" s="2" t="s">
        <v>388</v>
      </c>
      <c r="C8" s="2" t="s">
        <v>34</v>
      </c>
    </row>
    <row r="9" spans="1:3" ht="18" customHeight="1" x14ac:dyDescent="0.25">
      <c r="A9" s="5" t="s">
        <v>13</v>
      </c>
      <c r="B9" s="2" t="s">
        <v>387</v>
      </c>
      <c r="C9" s="2" t="s">
        <v>100</v>
      </c>
    </row>
    <row r="10" spans="1:3" ht="18" customHeight="1" x14ac:dyDescent="0.25">
      <c r="A10" s="5" t="s">
        <v>14</v>
      </c>
      <c r="B10" s="2" t="s">
        <v>388</v>
      </c>
      <c r="C10" s="2" t="s">
        <v>101</v>
      </c>
    </row>
    <row r="11" spans="1:3" ht="18" customHeight="1" x14ac:dyDescent="0.25">
      <c r="A11" s="5" t="s">
        <v>15</v>
      </c>
      <c r="B11" s="2" t="s">
        <v>387</v>
      </c>
      <c r="C11" s="2" t="s">
        <v>16</v>
      </c>
    </row>
    <row r="12" spans="1:3" ht="18" customHeight="1" x14ac:dyDescent="0.25">
      <c r="A12" s="5" t="s">
        <v>17</v>
      </c>
      <c r="B12" s="2" t="s">
        <v>388</v>
      </c>
      <c r="C12" s="2" t="s">
        <v>18</v>
      </c>
    </row>
    <row r="13" spans="1:3" ht="18" customHeight="1" x14ac:dyDescent="0.25">
      <c r="A13" s="5" t="s">
        <v>44</v>
      </c>
      <c r="B13" s="2" t="s">
        <v>387</v>
      </c>
      <c r="C13" s="2" t="s">
        <v>45</v>
      </c>
    </row>
    <row r="14" spans="1:3" ht="18" customHeight="1" x14ac:dyDescent="0.25">
      <c r="A14" s="5" t="s">
        <v>46</v>
      </c>
      <c r="B14" s="2" t="s">
        <v>388</v>
      </c>
      <c r="C14" s="2" t="s">
        <v>292</v>
      </c>
    </row>
    <row r="15" spans="1:3" ht="18" customHeight="1" x14ac:dyDescent="0.25">
      <c r="A15" s="5" t="s">
        <v>72</v>
      </c>
      <c r="B15" s="2" t="s">
        <v>387</v>
      </c>
      <c r="C15" s="2" t="s">
        <v>90</v>
      </c>
    </row>
    <row r="16" spans="1:3" ht="18" customHeight="1" x14ac:dyDescent="0.25">
      <c r="A16" s="5" t="s">
        <v>3</v>
      </c>
      <c r="B16" s="2" t="s">
        <v>387</v>
      </c>
      <c r="C16" s="2" t="s">
        <v>4</v>
      </c>
    </row>
    <row r="17" spans="1:3" ht="18" customHeight="1" x14ac:dyDescent="0.25">
      <c r="A17" s="5" t="s">
        <v>5</v>
      </c>
      <c r="B17" s="2" t="s">
        <v>388</v>
      </c>
      <c r="C17" s="2" t="s">
        <v>6</v>
      </c>
    </row>
    <row r="18" spans="1:3" ht="18" customHeight="1" x14ac:dyDescent="0.25">
      <c r="A18" s="5" t="s">
        <v>7</v>
      </c>
      <c r="B18" s="2" t="s">
        <v>387</v>
      </c>
      <c r="C18" s="2" t="s">
        <v>94</v>
      </c>
    </row>
    <row r="19" spans="1:3" ht="18" customHeight="1" x14ac:dyDescent="0.25">
      <c r="A19" s="5" t="s">
        <v>8</v>
      </c>
      <c r="B19" s="2" t="s">
        <v>388</v>
      </c>
      <c r="C19" s="2" t="s">
        <v>95</v>
      </c>
    </row>
    <row r="20" spans="1:3" ht="18" customHeight="1" x14ac:dyDescent="0.25">
      <c r="A20" s="5" t="s">
        <v>77</v>
      </c>
      <c r="B20" s="2" t="s">
        <v>387</v>
      </c>
      <c r="C20" s="2" t="s">
        <v>78</v>
      </c>
    </row>
    <row r="21" spans="1:3" ht="18" customHeight="1" x14ac:dyDescent="0.25">
      <c r="A21" s="5" t="s">
        <v>79</v>
      </c>
      <c r="B21" s="2" t="s">
        <v>388</v>
      </c>
      <c r="C21" s="2" t="s">
        <v>80</v>
      </c>
    </row>
    <row r="22" spans="1:3" ht="18" customHeight="1" x14ac:dyDescent="0.25">
      <c r="A22" s="5" t="s">
        <v>81</v>
      </c>
      <c r="B22" s="2" t="s">
        <v>387</v>
      </c>
      <c r="C22" s="2" t="s">
        <v>82</v>
      </c>
    </row>
    <row r="23" spans="1:3" ht="18" customHeight="1" x14ac:dyDescent="0.25">
      <c r="A23" s="5" t="s">
        <v>83</v>
      </c>
      <c r="B23" s="2" t="s">
        <v>388</v>
      </c>
      <c r="C23" s="2" t="s">
        <v>84</v>
      </c>
    </row>
    <row r="24" spans="1:3" ht="18" customHeight="1" x14ac:dyDescent="0.25">
      <c r="A24" s="5" t="s">
        <v>35</v>
      </c>
      <c r="B24" s="2" t="s">
        <v>387</v>
      </c>
      <c r="C24" s="2" t="s">
        <v>36</v>
      </c>
    </row>
    <row r="25" spans="1:3" ht="18" customHeight="1" x14ac:dyDescent="0.25">
      <c r="A25" s="5" t="s">
        <v>37</v>
      </c>
      <c r="B25" s="2" t="s">
        <v>388</v>
      </c>
      <c r="C25" s="2" t="s">
        <v>38</v>
      </c>
    </row>
    <row r="26" spans="1:3" ht="18" customHeight="1" x14ac:dyDescent="0.25">
      <c r="A26" s="5" t="s">
        <v>9</v>
      </c>
      <c r="B26" s="2" t="s">
        <v>387</v>
      </c>
      <c r="C26" s="2" t="s">
        <v>96</v>
      </c>
    </row>
    <row r="27" spans="1:3" ht="18" customHeight="1" x14ac:dyDescent="0.25">
      <c r="A27" s="5" t="s">
        <v>10</v>
      </c>
      <c r="B27" s="2" t="s">
        <v>388</v>
      </c>
      <c r="C27" s="2" t="s">
        <v>97</v>
      </c>
    </row>
    <row r="28" spans="1:3" ht="18" customHeight="1" x14ac:dyDescent="0.25">
      <c r="A28" s="5" t="s">
        <v>11</v>
      </c>
      <c r="B28" s="2" t="s">
        <v>387</v>
      </c>
      <c r="C28" s="2" t="s">
        <v>98</v>
      </c>
    </row>
    <row r="29" spans="1:3" ht="18" customHeight="1" x14ac:dyDescent="0.25">
      <c r="A29" s="5" t="s">
        <v>12</v>
      </c>
      <c r="B29" s="2" t="s">
        <v>388</v>
      </c>
      <c r="C29" s="2" t="s">
        <v>99</v>
      </c>
    </row>
    <row r="30" spans="1:3" ht="18" customHeight="1" x14ac:dyDescent="0.25">
      <c r="A30" s="6" t="s">
        <v>393</v>
      </c>
      <c r="B30" s="2" t="s">
        <v>387</v>
      </c>
      <c r="C30" s="2" t="s">
        <v>394</v>
      </c>
    </row>
    <row r="31" spans="1:3" ht="18" customHeight="1" x14ac:dyDescent="0.25">
      <c r="A31" s="6" t="s">
        <v>399</v>
      </c>
      <c r="B31" s="2" t="s">
        <v>388</v>
      </c>
      <c r="C31" s="2" t="s">
        <v>395</v>
      </c>
    </row>
    <row r="32" spans="1:3" ht="18" customHeight="1" x14ac:dyDescent="0.25">
      <c r="A32" s="5" t="s">
        <v>85</v>
      </c>
      <c r="B32" s="2" t="s">
        <v>387</v>
      </c>
      <c r="C32" s="2" t="s">
        <v>86</v>
      </c>
    </row>
    <row r="33" spans="1:3" ht="18" customHeight="1" x14ac:dyDescent="0.25">
      <c r="A33" s="5" t="s">
        <v>87</v>
      </c>
      <c r="B33" s="2" t="s">
        <v>388</v>
      </c>
      <c r="C33" s="2" t="s">
        <v>88</v>
      </c>
    </row>
    <row r="34" spans="1:3" ht="18" customHeight="1" x14ac:dyDescent="0.25">
      <c r="A34" s="5" t="s">
        <v>58</v>
      </c>
      <c r="B34" s="2" t="s">
        <v>387</v>
      </c>
      <c r="C34" s="2" t="s">
        <v>109</v>
      </c>
    </row>
    <row r="35" spans="1:3" ht="18" customHeight="1" x14ac:dyDescent="0.25">
      <c r="A35" s="5" t="s">
        <v>59</v>
      </c>
      <c r="B35" s="2" t="s">
        <v>388</v>
      </c>
      <c r="C35" s="2" t="s">
        <v>110</v>
      </c>
    </row>
    <row r="36" spans="1:3" ht="18" customHeight="1" x14ac:dyDescent="0.25">
      <c r="A36" s="5" t="s">
        <v>54</v>
      </c>
      <c r="B36" s="2" t="s">
        <v>387</v>
      </c>
      <c r="C36" s="2" t="s">
        <v>129</v>
      </c>
    </row>
    <row r="37" spans="1:3" ht="18" customHeight="1" x14ac:dyDescent="0.25">
      <c r="A37" s="5" t="s">
        <v>55</v>
      </c>
      <c r="B37" s="2" t="s">
        <v>388</v>
      </c>
      <c r="C37" s="2" t="s">
        <v>293</v>
      </c>
    </row>
    <row r="38" spans="1:3" ht="18" customHeight="1" x14ac:dyDescent="0.25">
      <c r="A38" s="5" t="s">
        <v>70</v>
      </c>
      <c r="B38" s="2" t="s">
        <v>387</v>
      </c>
      <c r="C38" s="2" t="s">
        <v>118</v>
      </c>
    </row>
    <row r="39" spans="1:3" ht="18" customHeight="1" x14ac:dyDescent="0.25">
      <c r="A39" s="5" t="s">
        <v>71</v>
      </c>
      <c r="B39" s="2" t="s">
        <v>388</v>
      </c>
      <c r="C39" s="2" t="s">
        <v>119</v>
      </c>
    </row>
    <row r="40" spans="1:3" ht="18" customHeight="1" x14ac:dyDescent="0.25">
      <c r="A40" s="5" t="s">
        <v>60</v>
      </c>
      <c r="B40" s="2" t="s">
        <v>387</v>
      </c>
      <c r="C40" s="2" t="s">
        <v>41</v>
      </c>
    </row>
    <row r="41" spans="1:3" ht="18" customHeight="1" x14ac:dyDescent="0.25">
      <c r="A41" s="5" t="s">
        <v>61</v>
      </c>
      <c r="B41" s="2" t="s">
        <v>388</v>
      </c>
      <c r="C41" s="2" t="s">
        <v>43</v>
      </c>
    </row>
    <row r="42" spans="1:3" ht="18" customHeight="1" x14ac:dyDescent="0.25">
      <c r="A42" s="5" t="s">
        <v>40</v>
      </c>
      <c r="B42" s="2" t="s">
        <v>387</v>
      </c>
      <c r="C42" s="2" t="s">
        <v>104</v>
      </c>
    </row>
    <row r="43" spans="1:3" ht="18" customHeight="1" x14ac:dyDescent="0.25">
      <c r="A43" s="5" t="s">
        <v>42</v>
      </c>
      <c r="B43" s="2" t="s">
        <v>388</v>
      </c>
      <c r="C43" s="2" t="s">
        <v>105</v>
      </c>
    </row>
    <row r="44" spans="1:3" ht="18" customHeight="1" x14ac:dyDescent="0.25">
      <c r="A44" s="5" t="s">
        <v>389</v>
      </c>
      <c r="B44" s="2" t="s">
        <v>387</v>
      </c>
      <c r="C44" s="2" t="s">
        <v>391</v>
      </c>
    </row>
    <row r="45" spans="1:3" ht="18" customHeight="1" x14ac:dyDescent="0.25">
      <c r="A45" s="5" t="s">
        <v>390</v>
      </c>
      <c r="B45" s="2" t="s">
        <v>388</v>
      </c>
      <c r="C45" s="2" t="s">
        <v>392</v>
      </c>
    </row>
    <row r="46" spans="1:3" ht="18" customHeight="1" x14ac:dyDescent="0.25">
      <c r="A46" s="5" t="s">
        <v>73</v>
      </c>
      <c r="B46" s="2" t="s">
        <v>387</v>
      </c>
      <c r="C46" s="2" t="s">
        <v>74</v>
      </c>
    </row>
    <row r="47" spans="1:3" ht="18" customHeight="1" x14ac:dyDescent="0.25">
      <c r="A47" s="5" t="s">
        <v>75</v>
      </c>
      <c r="B47" s="2" t="s">
        <v>388</v>
      </c>
      <c r="C47" s="2" t="s">
        <v>76</v>
      </c>
    </row>
    <row r="48" spans="1:3" ht="18" customHeight="1" x14ac:dyDescent="0.25">
      <c r="A48" s="5" t="s">
        <v>1</v>
      </c>
      <c r="B48" s="2" t="s">
        <v>387</v>
      </c>
      <c r="C48" s="2" t="s">
        <v>92</v>
      </c>
    </row>
    <row r="49" spans="1:3" ht="18" customHeight="1" x14ac:dyDescent="0.25">
      <c r="A49" s="5" t="s">
        <v>2</v>
      </c>
      <c r="B49" s="2" t="s">
        <v>388</v>
      </c>
      <c r="C49" s="2" t="s">
        <v>93</v>
      </c>
    </row>
    <row r="50" spans="1:3" ht="18" customHeight="1" x14ac:dyDescent="0.25">
      <c r="A50" s="5" t="s">
        <v>47</v>
      </c>
      <c r="B50" s="2" t="s">
        <v>387</v>
      </c>
      <c r="C50" s="2" t="s">
        <v>111</v>
      </c>
    </row>
    <row r="51" spans="1:3" ht="18" customHeight="1" x14ac:dyDescent="0.25">
      <c r="A51" s="5" t="s">
        <v>49</v>
      </c>
      <c r="B51" s="2" t="s">
        <v>388</v>
      </c>
      <c r="C51" s="2" t="s">
        <v>112</v>
      </c>
    </row>
    <row r="52" spans="1:3" ht="18" customHeight="1" x14ac:dyDescent="0.25">
      <c r="A52" s="5" t="s">
        <v>19</v>
      </c>
      <c r="B52" s="2" t="s">
        <v>387</v>
      </c>
      <c r="C52" s="2" t="s">
        <v>28</v>
      </c>
    </row>
    <row r="53" spans="1:3" ht="18" customHeight="1" x14ac:dyDescent="0.25">
      <c r="A53" s="5" t="s">
        <v>20</v>
      </c>
      <c r="B53" s="2" t="s">
        <v>388</v>
      </c>
      <c r="C53" s="2" t="s">
        <v>30</v>
      </c>
    </row>
    <row r="54" spans="1:3" ht="18" customHeight="1" x14ac:dyDescent="0.25">
      <c r="A54" s="5" t="s">
        <v>27</v>
      </c>
      <c r="B54" s="2" t="s">
        <v>387</v>
      </c>
      <c r="C54" s="2" t="s">
        <v>102</v>
      </c>
    </row>
    <row r="55" spans="1:3" ht="18" customHeight="1" x14ac:dyDescent="0.25">
      <c r="A55" s="5" t="s">
        <v>29</v>
      </c>
      <c r="B55" s="2" t="s">
        <v>388</v>
      </c>
      <c r="C55" s="2" t="s">
        <v>103</v>
      </c>
    </row>
    <row r="56" spans="1:3" ht="18" customHeight="1" x14ac:dyDescent="0.25">
      <c r="A56" s="5" t="s">
        <v>64</v>
      </c>
      <c r="B56" s="2" t="s">
        <v>387</v>
      </c>
      <c r="C56" s="2" t="s">
        <v>114</v>
      </c>
    </row>
    <row r="57" spans="1:3" ht="18" customHeight="1" x14ac:dyDescent="0.25">
      <c r="A57" s="5" t="s">
        <v>65</v>
      </c>
      <c r="B57" s="2" t="s">
        <v>388</v>
      </c>
      <c r="C57" s="2" t="s">
        <v>115</v>
      </c>
    </row>
    <row r="58" spans="1:3" ht="18" customHeight="1" x14ac:dyDescent="0.25">
      <c r="A58" s="5" t="s">
        <v>62</v>
      </c>
      <c r="B58" s="2" t="s">
        <v>387</v>
      </c>
      <c r="C58" s="2" t="s">
        <v>106</v>
      </c>
    </row>
    <row r="59" spans="1:3" ht="18" customHeight="1" x14ac:dyDescent="0.25">
      <c r="A59" s="5" t="s">
        <v>63</v>
      </c>
      <c r="B59" s="2" t="s">
        <v>388</v>
      </c>
      <c r="C59" s="2" t="s">
        <v>113</v>
      </c>
    </row>
    <row r="60" spans="1:3" ht="18" customHeight="1" x14ac:dyDescent="0.25">
      <c r="A60" s="5" t="s">
        <v>56</v>
      </c>
      <c r="B60" s="2" t="s">
        <v>387</v>
      </c>
      <c r="C60" s="2" t="s">
        <v>107</v>
      </c>
    </row>
    <row r="61" spans="1:3" ht="18" customHeight="1" x14ac:dyDescent="0.25">
      <c r="A61" s="5" t="s">
        <v>57</v>
      </c>
      <c r="B61" s="2" t="s">
        <v>388</v>
      </c>
      <c r="C61" s="2" t="s">
        <v>108</v>
      </c>
    </row>
    <row r="62" spans="1:3" ht="18" customHeight="1" x14ac:dyDescent="0.25">
      <c r="A62" s="5" t="s">
        <v>68</v>
      </c>
      <c r="B62" s="2" t="s">
        <v>387</v>
      </c>
      <c r="C62" s="2" t="s">
        <v>116</v>
      </c>
    </row>
    <row r="63" spans="1:3" ht="18" customHeight="1" x14ac:dyDescent="0.25">
      <c r="A63" s="5" t="s">
        <v>69</v>
      </c>
      <c r="B63" s="2" t="s">
        <v>388</v>
      </c>
      <c r="C63" s="2" t="s">
        <v>117</v>
      </c>
    </row>
    <row r="65" spans="1:5" ht="18" customHeight="1" x14ac:dyDescent="0.25">
      <c r="A65" s="3" t="s">
        <v>303</v>
      </c>
    </row>
    <row r="66" spans="1:5" s="1" customFormat="1" ht="18" customHeight="1" x14ac:dyDescent="0.25">
      <c r="A66" s="1" t="s">
        <v>300</v>
      </c>
      <c r="B66" s="1" t="s">
        <v>301</v>
      </c>
      <c r="C66" s="1" t="s">
        <v>396</v>
      </c>
      <c r="E66" s="2"/>
    </row>
    <row r="67" spans="1:5" ht="18" customHeight="1" x14ac:dyDescent="0.25">
      <c r="A67" s="5" t="s">
        <v>21</v>
      </c>
      <c r="B67" s="2" t="s">
        <v>291</v>
      </c>
      <c r="C67" s="2" t="s">
        <v>32</v>
      </c>
    </row>
    <row r="68" spans="1:5" ht="18" customHeight="1" x14ac:dyDescent="0.25">
      <c r="A68" s="5" t="s">
        <v>51</v>
      </c>
      <c r="B68" s="2" t="s">
        <v>291</v>
      </c>
      <c r="C68" s="2" t="s">
        <v>45</v>
      </c>
    </row>
    <row r="69" spans="1:5" ht="18" customHeight="1" x14ac:dyDescent="0.25">
      <c r="A69" s="5" t="s">
        <v>91</v>
      </c>
      <c r="B69" s="2" t="s">
        <v>291</v>
      </c>
      <c r="C69" s="2" t="s">
        <v>90</v>
      </c>
    </row>
    <row r="70" spans="1:5" ht="18" customHeight="1" x14ac:dyDescent="0.25">
      <c r="A70" s="5" t="s">
        <v>22</v>
      </c>
      <c r="B70" s="2" t="s">
        <v>291</v>
      </c>
      <c r="C70" s="2" t="s">
        <v>4</v>
      </c>
    </row>
    <row r="71" spans="1:5" ht="18" customHeight="1" x14ac:dyDescent="0.25">
      <c r="A71" s="5" t="s">
        <v>23</v>
      </c>
      <c r="B71" s="2" t="s">
        <v>291</v>
      </c>
      <c r="C71" s="2" t="s">
        <v>78</v>
      </c>
    </row>
    <row r="72" spans="1:5" ht="18" customHeight="1" x14ac:dyDescent="0.25">
      <c r="A72" s="5" t="s">
        <v>39</v>
      </c>
      <c r="B72" s="2" t="s">
        <v>291</v>
      </c>
      <c r="C72" s="2" t="s">
        <v>82</v>
      </c>
    </row>
    <row r="73" spans="1:5" ht="18" customHeight="1" x14ac:dyDescent="0.25">
      <c r="A73" s="5" t="s">
        <v>24</v>
      </c>
      <c r="B73" s="2" t="s">
        <v>291</v>
      </c>
      <c r="C73" s="2" t="s">
        <v>36</v>
      </c>
    </row>
    <row r="74" spans="1:5" ht="18" customHeight="1" x14ac:dyDescent="0.25">
      <c r="A74" s="5" t="s">
        <v>400</v>
      </c>
      <c r="B74" s="2" t="s">
        <v>291</v>
      </c>
      <c r="C74" s="2" t="s">
        <v>168</v>
      </c>
    </row>
    <row r="75" spans="1:5" ht="18" customHeight="1" x14ac:dyDescent="0.25">
      <c r="A75" s="5" t="s">
        <v>66</v>
      </c>
      <c r="B75" s="2" t="s">
        <v>291</v>
      </c>
      <c r="C75" s="2" t="s">
        <v>89</v>
      </c>
    </row>
    <row r="76" spans="1:5" ht="18" customHeight="1" x14ac:dyDescent="0.25">
      <c r="A76" s="5" t="s">
        <v>53</v>
      </c>
      <c r="B76" s="2" t="s">
        <v>291</v>
      </c>
      <c r="C76" s="2" t="s">
        <v>86</v>
      </c>
    </row>
    <row r="77" spans="1:5" ht="18" customHeight="1" x14ac:dyDescent="0.25">
      <c r="A77" s="5" t="s">
        <v>50</v>
      </c>
      <c r="B77" s="2" t="s">
        <v>291</v>
      </c>
      <c r="C77" s="2" t="s">
        <v>41</v>
      </c>
    </row>
    <row r="78" spans="1:5" ht="18" customHeight="1" x14ac:dyDescent="0.25">
      <c r="A78" s="5" t="s">
        <v>25</v>
      </c>
      <c r="B78" s="2" t="s">
        <v>291</v>
      </c>
      <c r="C78" s="2" t="s">
        <v>74</v>
      </c>
    </row>
    <row r="79" spans="1:5" ht="18" customHeight="1" x14ac:dyDescent="0.25">
      <c r="A79" s="5" t="s">
        <v>52</v>
      </c>
      <c r="B79" s="2" t="s">
        <v>291</v>
      </c>
      <c r="C79" s="2" t="s">
        <v>48</v>
      </c>
    </row>
    <row r="80" spans="1:5" ht="18" customHeight="1" x14ac:dyDescent="0.25">
      <c r="A80" s="5" t="s">
        <v>26</v>
      </c>
      <c r="B80" s="2" t="s">
        <v>291</v>
      </c>
      <c r="C80" s="2" t="s">
        <v>28</v>
      </c>
    </row>
    <row r="81" spans="1:3" ht="18" customHeight="1" x14ac:dyDescent="0.25">
      <c r="A81" s="5" t="s">
        <v>67</v>
      </c>
      <c r="B81" s="2" t="s">
        <v>291</v>
      </c>
      <c r="C81" s="2" t="s">
        <v>107</v>
      </c>
    </row>
    <row r="83" spans="1:3" ht="18" customHeight="1" x14ac:dyDescent="0.25">
      <c r="A83" s="1" t="s">
        <v>386</v>
      </c>
    </row>
    <row r="84" spans="1:3" ht="18" customHeight="1" x14ac:dyDescent="0.25">
      <c r="A84" s="1"/>
    </row>
    <row r="85" spans="1:3" ht="18" customHeight="1" x14ac:dyDescent="0.25">
      <c r="A85" s="3" t="s">
        <v>407</v>
      </c>
    </row>
    <row r="86" spans="1:3" s="1" customFormat="1" ht="18" customHeight="1" x14ac:dyDescent="0.25">
      <c r="A86" s="1" t="s">
        <v>300</v>
      </c>
      <c r="B86" s="1" t="s">
        <v>301</v>
      </c>
      <c r="C86" s="1" t="s">
        <v>397</v>
      </c>
    </row>
    <row r="87" spans="1:3" ht="18" customHeight="1" x14ac:dyDescent="0.25">
      <c r="A87" s="5" t="s">
        <v>133</v>
      </c>
      <c r="B87" s="2" t="s">
        <v>130</v>
      </c>
      <c r="C87" s="2" t="s">
        <v>32</v>
      </c>
    </row>
    <row r="88" spans="1:3" ht="18" customHeight="1" x14ac:dyDescent="0.25">
      <c r="A88" s="5" t="s">
        <v>134</v>
      </c>
      <c r="B88" s="2" t="s">
        <v>131</v>
      </c>
      <c r="C88" s="2" t="s">
        <v>32</v>
      </c>
    </row>
    <row r="89" spans="1:3" ht="18" customHeight="1" x14ac:dyDescent="0.25">
      <c r="A89" s="5" t="s">
        <v>135</v>
      </c>
      <c r="B89" s="2" t="s">
        <v>130</v>
      </c>
      <c r="C89" s="2" t="s">
        <v>45</v>
      </c>
    </row>
    <row r="90" spans="1:3" ht="18" customHeight="1" x14ac:dyDescent="0.25">
      <c r="A90" s="5" t="s">
        <v>136</v>
      </c>
      <c r="B90" s="2" t="s">
        <v>131</v>
      </c>
      <c r="C90" s="2" t="s">
        <v>45</v>
      </c>
    </row>
    <row r="91" spans="1:3" ht="18" customHeight="1" x14ac:dyDescent="0.25">
      <c r="A91" s="5" t="s">
        <v>127</v>
      </c>
      <c r="B91" s="2" t="s">
        <v>130</v>
      </c>
      <c r="C91" s="2" t="s">
        <v>90</v>
      </c>
    </row>
    <row r="92" spans="1:3" ht="18" customHeight="1" x14ac:dyDescent="0.25">
      <c r="A92" s="5" t="s">
        <v>128</v>
      </c>
      <c r="B92" s="2" t="s">
        <v>131</v>
      </c>
      <c r="C92" s="2" t="s">
        <v>90</v>
      </c>
    </row>
    <row r="93" spans="1:3" ht="18" customHeight="1" x14ac:dyDescent="0.25">
      <c r="A93" s="5" t="s">
        <v>139</v>
      </c>
      <c r="B93" s="2" t="s">
        <v>130</v>
      </c>
      <c r="C93" s="2" t="s">
        <v>4</v>
      </c>
    </row>
    <row r="94" spans="1:3" ht="18" customHeight="1" x14ac:dyDescent="0.25">
      <c r="A94" s="5" t="s">
        <v>140</v>
      </c>
      <c r="B94" s="2" t="s">
        <v>131</v>
      </c>
      <c r="C94" s="2" t="s">
        <v>4</v>
      </c>
    </row>
    <row r="95" spans="1:3" ht="18" customHeight="1" x14ac:dyDescent="0.25">
      <c r="A95" s="5" t="s">
        <v>141</v>
      </c>
      <c r="B95" s="2" t="s">
        <v>130</v>
      </c>
      <c r="C95" s="2" t="s">
        <v>78</v>
      </c>
    </row>
    <row r="96" spans="1:3" ht="18" customHeight="1" x14ac:dyDescent="0.25">
      <c r="A96" s="5" t="s">
        <v>142</v>
      </c>
      <c r="B96" s="2" t="s">
        <v>131</v>
      </c>
      <c r="C96" s="2" t="s">
        <v>78</v>
      </c>
    </row>
    <row r="97" spans="1:3" ht="18" customHeight="1" x14ac:dyDescent="0.25">
      <c r="A97" s="5" t="s">
        <v>143</v>
      </c>
      <c r="B97" s="2" t="s">
        <v>130</v>
      </c>
      <c r="C97" s="2" t="s">
        <v>82</v>
      </c>
    </row>
    <row r="98" spans="1:3" ht="18" customHeight="1" x14ac:dyDescent="0.25">
      <c r="A98" s="5" t="s">
        <v>144</v>
      </c>
      <c r="B98" s="2" t="s">
        <v>131</v>
      </c>
      <c r="C98" s="2" t="s">
        <v>82</v>
      </c>
    </row>
    <row r="99" spans="1:3" ht="18" customHeight="1" x14ac:dyDescent="0.25">
      <c r="A99" s="5" t="s">
        <v>145</v>
      </c>
      <c r="B99" s="2" t="s">
        <v>130</v>
      </c>
      <c r="C99" s="2" t="s">
        <v>36</v>
      </c>
    </row>
    <row r="100" spans="1:3" ht="18" customHeight="1" x14ac:dyDescent="0.25">
      <c r="A100" s="5" t="s">
        <v>146</v>
      </c>
      <c r="B100" s="2" t="s">
        <v>131</v>
      </c>
      <c r="C100" s="2" t="s">
        <v>36</v>
      </c>
    </row>
    <row r="101" spans="1:3" ht="18" customHeight="1" x14ac:dyDescent="0.25">
      <c r="A101" s="5" t="s">
        <v>122</v>
      </c>
      <c r="B101" s="2" t="s">
        <v>130</v>
      </c>
      <c r="C101" s="2" t="s">
        <v>86</v>
      </c>
    </row>
    <row r="102" spans="1:3" ht="18" customHeight="1" x14ac:dyDescent="0.25">
      <c r="A102" s="5" t="s">
        <v>147</v>
      </c>
      <c r="B102" s="2" t="s">
        <v>131</v>
      </c>
      <c r="C102" s="2" t="s">
        <v>86</v>
      </c>
    </row>
    <row r="103" spans="1:3" ht="18" customHeight="1" x14ac:dyDescent="0.25">
      <c r="A103" s="5" t="s">
        <v>123</v>
      </c>
      <c r="B103" s="2" t="s">
        <v>130</v>
      </c>
      <c r="C103" s="2" t="s">
        <v>129</v>
      </c>
    </row>
    <row r="104" spans="1:3" ht="18" customHeight="1" x14ac:dyDescent="0.25">
      <c r="A104" s="5" t="s">
        <v>124</v>
      </c>
      <c r="B104" s="2" t="s">
        <v>131</v>
      </c>
      <c r="C104" s="2" t="s">
        <v>129</v>
      </c>
    </row>
    <row r="105" spans="1:3" ht="18" customHeight="1" x14ac:dyDescent="0.25">
      <c r="A105" s="5" t="s">
        <v>120</v>
      </c>
      <c r="B105" s="2" t="s">
        <v>130</v>
      </c>
      <c r="C105" s="2" t="s">
        <v>41</v>
      </c>
    </row>
    <row r="106" spans="1:3" ht="18" customHeight="1" x14ac:dyDescent="0.25">
      <c r="A106" s="5" t="s">
        <v>148</v>
      </c>
      <c r="B106" s="2" t="s">
        <v>131</v>
      </c>
      <c r="C106" s="2" t="s">
        <v>41</v>
      </c>
    </row>
    <row r="107" spans="1:3" ht="18" customHeight="1" x14ac:dyDescent="0.25">
      <c r="A107" s="5" t="s">
        <v>137</v>
      </c>
      <c r="B107" s="2" t="s">
        <v>130</v>
      </c>
      <c r="C107" s="2" t="s">
        <v>74</v>
      </c>
    </row>
    <row r="108" spans="1:3" ht="18" customHeight="1" x14ac:dyDescent="0.25">
      <c r="A108" s="5" t="s">
        <v>138</v>
      </c>
      <c r="B108" s="2" t="s">
        <v>132</v>
      </c>
      <c r="C108" s="2" t="s">
        <v>74</v>
      </c>
    </row>
    <row r="109" spans="1:3" ht="18" customHeight="1" x14ac:dyDescent="0.25">
      <c r="A109" s="5" t="s">
        <v>121</v>
      </c>
      <c r="B109" s="2" t="s">
        <v>130</v>
      </c>
      <c r="C109" s="2" t="s">
        <v>48</v>
      </c>
    </row>
    <row r="110" spans="1:3" ht="18" customHeight="1" x14ac:dyDescent="0.25">
      <c r="A110" s="5" t="s">
        <v>149</v>
      </c>
      <c r="B110" s="2" t="s">
        <v>131</v>
      </c>
      <c r="C110" s="2" t="s">
        <v>48</v>
      </c>
    </row>
    <row r="111" spans="1:3" ht="18" customHeight="1" x14ac:dyDescent="0.25">
      <c r="A111" s="5" t="s">
        <v>150</v>
      </c>
      <c r="B111" s="2" t="s">
        <v>130</v>
      </c>
      <c r="C111" s="2" t="s">
        <v>28</v>
      </c>
    </row>
    <row r="112" spans="1:3" ht="18" customHeight="1" x14ac:dyDescent="0.25">
      <c r="A112" s="5" t="s">
        <v>151</v>
      </c>
      <c r="B112" s="2" t="s">
        <v>131</v>
      </c>
      <c r="C112" s="2" t="s">
        <v>28</v>
      </c>
    </row>
    <row r="113" spans="1:5" ht="18" customHeight="1" x14ac:dyDescent="0.25">
      <c r="A113" s="5" t="s">
        <v>125</v>
      </c>
      <c r="B113" s="2" t="s">
        <v>130</v>
      </c>
      <c r="C113" s="2" t="s">
        <v>107</v>
      </c>
    </row>
    <row r="114" spans="1:5" ht="18" customHeight="1" x14ac:dyDescent="0.25">
      <c r="A114" s="5" t="s">
        <v>126</v>
      </c>
      <c r="B114" s="2" t="s">
        <v>131</v>
      </c>
      <c r="C114" s="2" t="s">
        <v>107</v>
      </c>
    </row>
    <row r="116" spans="1:5" ht="18" customHeight="1" x14ac:dyDescent="0.25">
      <c r="A116" s="3" t="s">
        <v>304</v>
      </c>
    </row>
    <row r="117" spans="1:5" s="1" customFormat="1" ht="18" customHeight="1" x14ac:dyDescent="0.25">
      <c r="A117" s="1" t="s">
        <v>300</v>
      </c>
      <c r="B117" s="1" t="s">
        <v>301</v>
      </c>
      <c r="C117" s="1" t="s">
        <v>398</v>
      </c>
      <c r="D117" s="1" t="s">
        <v>408</v>
      </c>
      <c r="E117" s="1" t="s">
        <v>308</v>
      </c>
    </row>
    <row r="118" spans="1:5" s="1" customFormat="1" ht="18" customHeight="1" x14ac:dyDescent="0.25">
      <c r="A118" s="5" t="s">
        <v>402</v>
      </c>
      <c r="B118" s="2" t="s">
        <v>404</v>
      </c>
      <c r="E118" s="7"/>
    </row>
    <row r="119" spans="1:5" s="1" customFormat="1" ht="18" customHeight="1" x14ac:dyDescent="0.25">
      <c r="A119" s="5" t="s">
        <v>403</v>
      </c>
      <c r="B119" s="2" t="s">
        <v>405</v>
      </c>
      <c r="E119" s="7"/>
    </row>
    <row r="120" spans="1:5" ht="18" customHeight="1" x14ac:dyDescent="0.25">
      <c r="A120" s="5" t="s">
        <v>152</v>
      </c>
      <c r="B120" s="2" t="s">
        <v>401</v>
      </c>
      <c r="E120" s="5"/>
    </row>
    <row r="121" spans="1:5" ht="18" customHeight="1" x14ac:dyDescent="0.25">
      <c r="A121" s="5" t="s">
        <v>175</v>
      </c>
      <c r="B121" s="2" t="s">
        <v>233</v>
      </c>
      <c r="C121" s="2" t="s">
        <v>32</v>
      </c>
      <c r="E121" s="5" t="s">
        <v>309</v>
      </c>
    </row>
    <row r="122" spans="1:5" ht="18" customHeight="1" x14ac:dyDescent="0.25">
      <c r="A122" s="5" t="s">
        <v>182</v>
      </c>
      <c r="B122" s="2" t="s">
        <v>233</v>
      </c>
      <c r="C122" s="2" t="s">
        <v>100</v>
      </c>
      <c r="E122" s="5" t="s">
        <v>310</v>
      </c>
    </row>
    <row r="123" spans="1:5" ht="18" customHeight="1" x14ac:dyDescent="0.25">
      <c r="A123" s="5" t="s">
        <v>183</v>
      </c>
      <c r="B123" s="2" t="s">
        <v>233</v>
      </c>
      <c r="C123" s="2" t="s">
        <v>16</v>
      </c>
      <c r="E123" s="5" t="s">
        <v>311</v>
      </c>
    </row>
    <row r="124" spans="1:5" ht="18" customHeight="1" x14ac:dyDescent="0.25">
      <c r="A124" s="5" t="s">
        <v>209</v>
      </c>
      <c r="B124" s="2" t="s">
        <v>233</v>
      </c>
      <c r="C124" s="2" t="s">
        <v>90</v>
      </c>
      <c r="E124" s="5" t="s">
        <v>312</v>
      </c>
    </row>
    <row r="125" spans="1:5" ht="18" customHeight="1" x14ac:dyDescent="0.25">
      <c r="A125" s="5" t="s">
        <v>178</v>
      </c>
      <c r="B125" s="2" t="s">
        <v>233</v>
      </c>
      <c r="C125" s="2" t="s">
        <v>4</v>
      </c>
      <c r="E125" s="5" t="s">
        <v>313</v>
      </c>
    </row>
    <row r="126" spans="1:5" ht="18" customHeight="1" x14ac:dyDescent="0.25">
      <c r="A126" s="5" t="s">
        <v>179</v>
      </c>
      <c r="B126" s="2" t="s">
        <v>233</v>
      </c>
      <c r="C126" s="2" t="s">
        <v>94</v>
      </c>
      <c r="E126" s="5" t="s">
        <v>314</v>
      </c>
    </row>
    <row r="127" spans="1:5" ht="18" customHeight="1" x14ac:dyDescent="0.25">
      <c r="A127" s="5" t="s">
        <v>171</v>
      </c>
      <c r="B127" s="2" t="s">
        <v>233</v>
      </c>
      <c r="C127" s="2" t="s">
        <v>78</v>
      </c>
      <c r="E127" s="5" t="s">
        <v>315</v>
      </c>
    </row>
    <row r="128" spans="1:5" ht="18" customHeight="1" x14ac:dyDescent="0.25">
      <c r="A128" s="5" t="s">
        <v>186</v>
      </c>
      <c r="B128" s="2" t="s">
        <v>233</v>
      </c>
      <c r="C128" s="2" t="s">
        <v>78</v>
      </c>
      <c r="E128" s="5" t="s">
        <v>316</v>
      </c>
    </row>
    <row r="129" spans="1:5" ht="18" customHeight="1" x14ac:dyDescent="0.25">
      <c r="A129" s="5" t="s">
        <v>173</v>
      </c>
      <c r="B129" s="2" t="s">
        <v>233</v>
      </c>
      <c r="C129" s="2" t="s">
        <v>82</v>
      </c>
      <c r="E129" s="5" t="s">
        <v>317</v>
      </c>
    </row>
    <row r="130" spans="1:5" ht="18" customHeight="1" x14ac:dyDescent="0.25">
      <c r="A130" s="5" t="s">
        <v>174</v>
      </c>
      <c r="B130" s="2" t="s">
        <v>233</v>
      </c>
      <c r="C130" s="2" t="s">
        <v>36</v>
      </c>
      <c r="E130" s="5" t="s">
        <v>318</v>
      </c>
    </row>
    <row r="131" spans="1:5" ht="18" customHeight="1" x14ac:dyDescent="0.25">
      <c r="A131" s="5" t="s">
        <v>197</v>
      </c>
      <c r="B131" s="2" t="s">
        <v>233</v>
      </c>
      <c r="C131" s="2" t="s">
        <v>36</v>
      </c>
      <c r="E131" s="5" t="s">
        <v>319</v>
      </c>
    </row>
    <row r="132" spans="1:5" ht="18" customHeight="1" x14ac:dyDescent="0.25">
      <c r="A132" s="5" t="s">
        <v>180</v>
      </c>
      <c r="B132" s="2" t="s">
        <v>233</v>
      </c>
      <c r="C132" s="2" t="s">
        <v>96</v>
      </c>
      <c r="E132" s="5" t="s">
        <v>320</v>
      </c>
    </row>
    <row r="133" spans="1:5" ht="18" customHeight="1" x14ac:dyDescent="0.25">
      <c r="A133" s="5" t="s">
        <v>187</v>
      </c>
      <c r="B133" s="2" t="s">
        <v>233</v>
      </c>
      <c r="C133" s="2" t="s">
        <v>96</v>
      </c>
      <c r="E133" s="5" t="s">
        <v>321</v>
      </c>
    </row>
    <row r="134" spans="1:5" ht="18" customHeight="1" x14ac:dyDescent="0.25">
      <c r="A134" s="5" t="s">
        <v>181</v>
      </c>
      <c r="B134" s="2" t="s">
        <v>233</v>
      </c>
      <c r="C134" s="2" t="s">
        <v>98</v>
      </c>
      <c r="E134" s="5" t="s">
        <v>322</v>
      </c>
    </row>
    <row r="135" spans="1:5" ht="18" customHeight="1" x14ac:dyDescent="0.25">
      <c r="A135" s="5" t="s">
        <v>201</v>
      </c>
      <c r="B135" s="2" t="s">
        <v>233</v>
      </c>
      <c r="C135" s="2" t="s">
        <v>168</v>
      </c>
      <c r="E135" s="5" t="s">
        <v>323</v>
      </c>
    </row>
    <row r="136" spans="1:5" ht="18" customHeight="1" x14ac:dyDescent="0.25">
      <c r="A136" s="5" t="s">
        <v>208</v>
      </c>
      <c r="B136" s="2" t="s">
        <v>233</v>
      </c>
      <c r="C136" s="2" t="s">
        <v>86</v>
      </c>
      <c r="E136" s="5" t="s">
        <v>324</v>
      </c>
    </row>
    <row r="137" spans="1:5" ht="18" customHeight="1" x14ac:dyDescent="0.25">
      <c r="A137" s="5" t="s">
        <v>160</v>
      </c>
      <c r="B137" s="2" t="s">
        <v>233</v>
      </c>
      <c r="C137" s="2" t="s">
        <v>109</v>
      </c>
      <c r="E137" s="5" t="s">
        <v>325</v>
      </c>
    </row>
    <row r="138" spans="1:5" ht="18" customHeight="1" x14ac:dyDescent="0.25">
      <c r="A138" s="5" t="s">
        <v>158</v>
      </c>
      <c r="B138" s="2" t="s">
        <v>233</v>
      </c>
      <c r="C138" s="2" t="s">
        <v>129</v>
      </c>
      <c r="E138" s="5" t="s">
        <v>326</v>
      </c>
    </row>
    <row r="139" spans="1:5" ht="18" customHeight="1" x14ac:dyDescent="0.25">
      <c r="A139" s="5" t="s">
        <v>154</v>
      </c>
      <c r="B139" s="2" t="s">
        <v>233</v>
      </c>
      <c r="C139" s="2" t="s">
        <v>41</v>
      </c>
      <c r="E139" s="5" t="s">
        <v>327</v>
      </c>
    </row>
    <row r="140" spans="1:5" ht="18" customHeight="1" x14ac:dyDescent="0.25">
      <c r="A140" s="5" t="s">
        <v>196</v>
      </c>
      <c r="B140" s="2" t="s">
        <v>233</v>
      </c>
      <c r="C140" s="2" t="s">
        <v>167</v>
      </c>
      <c r="E140" s="5" t="s">
        <v>328</v>
      </c>
    </row>
    <row r="141" spans="1:5" ht="18" customHeight="1" x14ac:dyDescent="0.25">
      <c r="A141" s="5" t="s">
        <v>176</v>
      </c>
      <c r="B141" s="2" t="s">
        <v>233</v>
      </c>
      <c r="C141" s="2" t="s">
        <v>74</v>
      </c>
      <c r="E141" s="5" t="s">
        <v>329</v>
      </c>
    </row>
    <row r="142" spans="1:5" ht="18" customHeight="1" x14ac:dyDescent="0.25">
      <c r="A142" s="5" t="s">
        <v>184</v>
      </c>
      <c r="B142" s="2" t="s">
        <v>233</v>
      </c>
      <c r="C142" s="2" t="s">
        <v>74</v>
      </c>
      <c r="E142" s="5" t="s">
        <v>330</v>
      </c>
    </row>
    <row r="143" spans="1:5" ht="18" customHeight="1" x14ac:dyDescent="0.25">
      <c r="A143" s="5" t="s">
        <v>177</v>
      </c>
      <c r="B143" s="2" t="s">
        <v>233</v>
      </c>
      <c r="C143" s="2" t="s">
        <v>92</v>
      </c>
      <c r="E143" s="5" t="s">
        <v>331</v>
      </c>
    </row>
    <row r="144" spans="1:5" ht="18" customHeight="1" x14ac:dyDescent="0.25">
      <c r="A144" s="5" t="s">
        <v>185</v>
      </c>
      <c r="B144" s="2" t="s">
        <v>233</v>
      </c>
      <c r="C144" s="2" t="s">
        <v>92</v>
      </c>
      <c r="E144" s="5" t="s">
        <v>332</v>
      </c>
    </row>
    <row r="145" spans="1:5" ht="18" customHeight="1" x14ac:dyDescent="0.25">
      <c r="A145" s="5" t="s">
        <v>156</v>
      </c>
      <c r="B145" s="2" t="s">
        <v>233</v>
      </c>
      <c r="C145" s="2" t="s">
        <v>48</v>
      </c>
      <c r="E145" s="5" t="s">
        <v>333</v>
      </c>
    </row>
    <row r="146" spans="1:5" ht="18" customHeight="1" x14ac:dyDescent="0.25">
      <c r="A146" s="5" t="s">
        <v>162</v>
      </c>
      <c r="B146" s="2" t="s">
        <v>233</v>
      </c>
      <c r="C146" s="2" t="s">
        <v>114</v>
      </c>
      <c r="E146" s="5" t="s">
        <v>334</v>
      </c>
    </row>
    <row r="147" spans="1:5" ht="18" customHeight="1" x14ac:dyDescent="0.25">
      <c r="A147" s="5" t="s">
        <v>161</v>
      </c>
      <c r="B147" s="2" t="s">
        <v>233</v>
      </c>
      <c r="C147" s="2" t="s">
        <v>106</v>
      </c>
      <c r="E147" s="5" t="s">
        <v>335</v>
      </c>
    </row>
    <row r="148" spans="1:5" ht="18" customHeight="1" x14ac:dyDescent="0.25">
      <c r="A148" s="5" t="s">
        <v>159</v>
      </c>
      <c r="B148" s="2" t="s">
        <v>233</v>
      </c>
      <c r="C148" s="2" t="s">
        <v>107</v>
      </c>
      <c r="E148" s="5" t="s">
        <v>336</v>
      </c>
    </row>
    <row r="149" spans="1:5" ht="18" customHeight="1" x14ac:dyDescent="0.25">
      <c r="A149" s="5" t="s">
        <v>207</v>
      </c>
      <c r="B149" s="2" t="s">
        <v>233</v>
      </c>
      <c r="C149" s="2" t="s">
        <v>116</v>
      </c>
      <c r="E149" s="5" t="s">
        <v>337</v>
      </c>
    </row>
    <row r="150" spans="1:5" ht="18" customHeight="1" x14ac:dyDescent="0.25">
      <c r="A150" s="5" t="s">
        <v>155</v>
      </c>
      <c r="B150" s="2" t="s">
        <v>231</v>
      </c>
      <c r="C150" s="2" t="s">
        <v>45</v>
      </c>
      <c r="E150" s="5" t="s">
        <v>338</v>
      </c>
    </row>
    <row r="151" spans="1:5" ht="18" customHeight="1" x14ac:dyDescent="0.25">
      <c r="A151" s="5" t="s">
        <v>198</v>
      </c>
      <c r="B151" s="2" t="s">
        <v>232</v>
      </c>
      <c r="C151" s="2" t="s">
        <v>4</v>
      </c>
      <c r="E151" s="5" t="s">
        <v>339</v>
      </c>
    </row>
    <row r="152" spans="1:5" ht="18" customHeight="1" x14ac:dyDescent="0.25">
      <c r="A152" s="5" t="s">
        <v>157</v>
      </c>
      <c r="B152" s="2" t="s">
        <v>231</v>
      </c>
      <c r="C152" s="2" t="s">
        <v>86</v>
      </c>
      <c r="E152" s="5" t="s">
        <v>340</v>
      </c>
    </row>
    <row r="153" spans="1:5" ht="18" customHeight="1" x14ac:dyDescent="0.25">
      <c r="A153" s="5" t="s">
        <v>195</v>
      </c>
      <c r="B153" s="2" t="s">
        <v>231</v>
      </c>
      <c r="C153" s="2" t="s">
        <v>28</v>
      </c>
      <c r="E153" s="5" t="s">
        <v>341</v>
      </c>
    </row>
    <row r="154" spans="1:5" ht="18" customHeight="1" x14ac:dyDescent="0.25">
      <c r="A154" s="5" t="s">
        <v>200</v>
      </c>
      <c r="B154" s="2" t="s">
        <v>233</v>
      </c>
      <c r="C154" s="2" t="s">
        <v>32</v>
      </c>
      <c r="D154" s="2" t="s">
        <v>409</v>
      </c>
      <c r="E154" s="5" t="s">
        <v>342</v>
      </c>
    </row>
    <row r="155" spans="1:5" ht="18" customHeight="1" x14ac:dyDescent="0.25">
      <c r="A155" s="5" t="s">
        <v>202</v>
      </c>
      <c r="B155" s="2" t="s">
        <v>233</v>
      </c>
      <c r="C155" s="2" t="s">
        <v>4</v>
      </c>
      <c r="D155" s="2" t="s">
        <v>409</v>
      </c>
      <c r="E155" s="5" t="s">
        <v>343</v>
      </c>
    </row>
    <row r="156" spans="1:5" ht="18" customHeight="1" x14ac:dyDescent="0.25">
      <c r="A156" s="5" t="s">
        <v>205</v>
      </c>
      <c r="B156" s="2" t="s">
        <v>233</v>
      </c>
      <c r="C156" s="2" t="s">
        <v>82</v>
      </c>
      <c r="D156" s="2" t="s">
        <v>409</v>
      </c>
      <c r="E156" s="5" t="s">
        <v>344</v>
      </c>
    </row>
    <row r="157" spans="1:5" ht="18" customHeight="1" x14ac:dyDescent="0.25">
      <c r="A157" s="5" t="s">
        <v>192</v>
      </c>
      <c r="B157" s="2" t="s">
        <v>233</v>
      </c>
      <c r="C157" s="2" t="s">
        <v>36</v>
      </c>
      <c r="D157" s="2" t="s">
        <v>409</v>
      </c>
      <c r="E157" s="5" t="s">
        <v>345</v>
      </c>
    </row>
    <row r="158" spans="1:5" ht="18" customHeight="1" x14ac:dyDescent="0.25">
      <c r="A158" s="5" t="s">
        <v>206</v>
      </c>
      <c r="B158" s="2" t="s">
        <v>233</v>
      </c>
      <c r="C158" s="2" t="s">
        <v>96</v>
      </c>
      <c r="D158" s="2" t="s">
        <v>409</v>
      </c>
      <c r="E158" s="5" t="s">
        <v>346</v>
      </c>
    </row>
    <row r="159" spans="1:5" ht="18" customHeight="1" x14ac:dyDescent="0.25">
      <c r="A159" s="5" t="s">
        <v>191</v>
      </c>
      <c r="B159" s="2" t="s">
        <v>233</v>
      </c>
      <c r="C159" s="2" t="s">
        <v>98</v>
      </c>
      <c r="D159" s="2" t="s">
        <v>409</v>
      </c>
      <c r="E159" s="5" t="s">
        <v>347</v>
      </c>
    </row>
    <row r="160" spans="1:5" ht="18" customHeight="1" x14ac:dyDescent="0.25">
      <c r="A160" s="5" t="s">
        <v>193</v>
      </c>
      <c r="B160" s="2" t="s">
        <v>233</v>
      </c>
      <c r="C160" s="2" t="s">
        <v>166</v>
      </c>
      <c r="D160" s="2" t="s">
        <v>409</v>
      </c>
      <c r="E160" s="5" t="s">
        <v>348</v>
      </c>
    </row>
    <row r="161" spans="1:5" ht="18" customHeight="1" x14ac:dyDescent="0.25">
      <c r="A161" s="5" t="s">
        <v>199</v>
      </c>
      <c r="B161" s="2" t="s">
        <v>233</v>
      </c>
      <c r="C161" s="2" t="s">
        <v>74</v>
      </c>
      <c r="D161" s="2" t="s">
        <v>409</v>
      </c>
      <c r="E161" s="5" t="s">
        <v>349</v>
      </c>
    </row>
    <row r="162" spans="1:5" ht="18" customHeight="1" x14ac:dyDescent="0.25">
      <c r="A162" s="5" t="s">
        <v>214</v>
      </c>
      <c r="B162" s="2" t="s">
        <v>233</v>
      </c>
      <c r="C162" s="2" t="s">
        <v>28</v>
      </c>
      <c r="D162" s="2" t="s">
        <v>409</v>
      </c>
      <c r="E162" s="5" t="s">
        <v>350</v>
      </c>
    </row>
    <row r="163" spans="1:5" ht="18" customHeight="1" x14ac:dyDescent="0.25">
      <c r="A163" s="5" t="s">
        <v>215</v>
      </c>
      <c r="B163" s="2" t="s">
        <v>233</v>
      </c>
      <c r="C163" s="2" t="s">
        <v>106</v>
      </c>
      <c r="D163" s="2" t="s">
        <v>409</v>
      </c>
      <c r="E163" s="5" t="s">
        <v>351</v>
      </c>
    </row>
    <row r="164" spans="1:5" ht="18" customHeight="1" x14ac:dyDescent="0.25">
      <c r="A164" s="5" t="s">
        <v>172</v>
      </c>
      <c r="B164" s="2" t="s">
        <v>233</v>
      </c>
      <c r="C164" s="2" t="s">
        <v>28</v>
      </c>
      <c r="D164" s="2" t="s">
        <v>170</v>
      </c>
      <c r="E164" s="5" t="s">
        <v>352</v>
      </c>
    </row>
    <row r="165" spans="1:5" ht="18" customHeight="1" x14ac:dyDescent="0.25">
      <c r="A165" s="5" t="s">
        <v>213</v>
      </c>
      <c r="B165" s="2" t="s">
        <v>233</v>
      </c>
      <c r="C165" s="2" t="s">
        <v>166</v>
      </c>
      <c r="D165" s="2" t="s">
        <v>165</v>
      </c>
      <c r="E165" s="5" t="s">
        <v>353</v>
      </c>
    </row>
    <row r="166" spans="1:5" ht="18" customHeight="1" x14ac:dyDescent="0.25">
      <c r="A166" s="5" t="s">
        <v>216</v>
      </c>
      <c r="B166" s="2" t="s">
        <v>233</v>
      </c>
      <c r="C166" s="2" t="s">
        <v>28</v>
      </c>
      <c r="D166" s="2" t="s">
        <v>165</v>
      </c>
      <c r="E166" s="5" t="s">
        <v>354</v>
      </c>
    </row>
    <row r="167" spans="1:5" ht="18" customHeight="1" x14ac:dyDescent="0.25">
      <c r="A167" s="5" t="s">
        <v>217</v>
      </c>
      <c r="B167" s="2" t="s">
        <v>233</v>
      </c>
      <c r="C167" s="2" t="s">
        <v>106</v>
      </c>
      <c r="D167" s="2" t="s">
        <v>165</v>
      </c>
      <c r="E167" s="5" t="s">
        <v>355</v>
      </c>
    </row>
    <row r="168" spans="1:5" ht="18" customHeight="1" x14ac:dyDescent="0.25">
      <c r="A168" s="5" t="s">
        <v>163</v>
      </c>
      <c r="B168" s="2" t="s">
        <v>233</v>
      </c>
      <c r="C168" s="2" t="s">
        <v>45</v>
      </c>
      <c r="D168" s="2" t="s">
        <v>153</v>
      </c>
      <c r="E168" s="5" t="s">
        <v>356</v>
      </c>
    </row>
    <row r="169" spans="1:5" ht="18" customHeight="1" x14ac:dyDescent="0.25">
      <c r="A169" s="5" t="s">
        <v>210</v>
      </c>
      <c r="B169" s="2" t="s">
        <v>233</v>
      </c>
      <c r="C169" s="2" t="s">
        <v>90</v>
      </c>
      <c r="D169" s="2" t="s">
        <v>153</v>
      </c>
      <c r="E169" s="5" t="s">
        <v>357</v>
      </c>
    </row>
    <row r="170" spans="1:5" ht="18" customHeight="1" x14ac:dyDescent="0.25">
      <c r="A170" s="5" t="s">
        <v>188</v>
      </c>
      <c r="B170" s="2" t="s">
        <v>233</v>
      </c>
      <c r="C170" s="2" t="s">
        <v>74</v>
      </c>
      <c r="D170" s="2" t="s">
        <v>153</v>
      </c>
      <c r="E170" s="5" t="s">
        <v>358</v>
      </c>
    </row>
    <row r="171" spans="1:5" ht="18" customHeight="1" x14ac:dyDescent="0.25">
      <c r="A171" s="5" t="s">
        <v>194</v>
      </c>
      <c r="B171" s="2" t="s">
        <v>233</v>
      </c>
      <c r="C171" s="2" t="s">
        <v>92</v>
      </c>
      <c r="D171" s="2" t="s">
        <v>153</v>
      </c>
      <c r="E171" s="5" t="s">
        <v>359</v>
      </c>
    </row>
    <row r="172" spans="1:5" ht="18" customHeight="1" x14ac:dyDescent="0.25">
      <c r="A172" s="5" t="s">
        <v>203</v>
      </c>
      <c r="B172" s="2" t="s">
        <v>233</v>
      </c>
      <c r="C172" s="2" t="s">
        <v>28</v>
      </c>
      <c r="D172" s="2" t="s">
        <v>153</v>
      </c>
      <c r="E172" s="5" t="s">
        <v>360</v>
      </c>
    </row>
    <row r="173" spans="1:5" ht="18" customHeight="1" x14ac:dyDescent="0.25">
      <c r="A173" s="5" t="s">
        <v>204</v>
      </c>
      <c r="B173" s="2" t="s">
        <v>233</v>
      </c>
      <c r="C173" s="2" t="s">
        <v>107</v>
      </c>
      <c r="D173" s="2" t="s">
        <v>153</v>
      </c>
      <c r="E173" s="5" t="s">
        <v>361</v>
      </c>
    </row>
    <row r="174" spans="1:5" ht="18" customHeight="1" x14ac:dyDescent="0.25">
      <c r="A174" s="5" t="s">
        <v>211</v>
      </c>
      <c r="B174" s="2" t="s">
        <v>233</v>
      </c>
      <c r="C174" s="2" t="s">
        <v>86</v>
      </c>
      <c r="D174" s="2" t="s">
        <v>164</v>
      </c>
      <c r="E174" s="5" t="s">
        <v>362</v>
      </c>
    </row>
    <row r="175" spans="1:5" ht="18" customHeight="1" x14ac:dyDescent="0.25">
      <c r="A175" s="5" t="s">
        <v>212</v>
      </c>
      <c r="B175" s="2" t="s">
        <v>233</v>
      </c>
      <c r="C175" s="2" t="s">
        <v>107</v>
      </c>
      <c r="D175" s="2" t="s">
        <v>164</v>
      </c>
      <c r="E175" s="5" t="s">
        <v>363</v>
      </c>
    </row>
    <row r="176" spans="1:5" ht="18" customHeight="1" x14ac:dyDescent="0.25">
      <c r="A176" s="5" t="s">
        <v>190</v>
      </c>
      <c r="B176" s="2" t="s">
        <v>233</v>
      </c>
      <c r="C176" s="2" t="s">
        <v>16</v>
      </c>
      <c r="D176" s="2" t="s">
        <v>169</v>
      </c>
      <c r="E176" s="5" t="s">
        <v>364</v>
      </c>
    </row>
    <row r="177" spans="1:5" ht="18" customHeight="1" x14ac:dyDescent="0.25">
      <c r="A177" s="5" t="s">
        <v>189</v>
      </c>
      <c r="B177" s="2" t="s">
        <v>233</v>
      </c>
      <c r="C177" s="2" t="s">
        <v>96</v>
      </c>
      <c r="D177" s="2" t="s">
        <v>169</v>
      </c>
      <c r="E177" s="5" t="s">
        <v>365</v>
      </c>
    </row>
    <row r="178" spans="1:5" ht="18" customHeight="1" x14ac:dyDescent="0.25">
      <c r="A178" s="5" t="s">
        <v>226</v>
      </c>
      <c r="B178" s="2" t="s">
        <v>232</v>
      </c>
      <c r="C178" s="2" t="s">
        <v>45</v>
      </c>
      <c r="D178" s="2" t="s">
        <v>218</v>
      </c>
      <c r="E178" s="5" t="s">
        <v>366</v>
      </c>
    </row>
    <row r="179" spans="1:5" ht="18" customHeight="1" x14ac:dyDescent="0.25">
      <c r="A179" s="5" t="s">
        <v>224</v>
      </c>
      <c r="B179" s="2" t="s">
        <v>232</v>
      </c>
      <c r="C179" s="2" t="s">
        <v>4</v>
      </c>
      <c r="D179" s="2" t="s">
        <v>218</v>
      </c>
      <c r="E179" s="5" t="s">
        <v>367</v>
      </c>
    </row>
    <row r="180" spans="1:5" ht="18" customHeight="1" x14ac:dyDescent="0.25">
      <c r="A180" s="5" t="s">
        <v>225</v>
      </c>
      <c r="B180" s="2" t="s">
        <v>232</v>
      </c>
      <c r="C180" s="2" t="s">
        <v>86</v>
      </c>
      <c r="D180" s="2" t="s">
        <v>218</v>
      </c>
      <c r="E180" s="5" t="s">
        <v>368</v>
      </c>
    </row>
    <row r="181" spans="1:5" ht="18" customHeight="1" x14ac:dyDescent="0.25">
      <c r="A181" s="5" t="s">
        <v>223</v>
      </c>
      <c r="B181" s="2" t="s">
        <v>232</v>
      </c>
      <c r="C181" s="2" t="s">
        <v>28</v>
      </c>
      <c r="D181" s="2" t="s">
        <v>218</v>
      </c>
      <c r="E181" s="5" t="s">
        <v>369</v>
      </c>
    </row>
    <row r="182" spans="1:5" ht="18" customHeight="1" x14ac:dyDescent="0.25">
      <c r="A182" s="5" t="s">
        <v>222</v>
      </c>
      <c r="B182" s="2" t="s">
        <v>232</v>
      </c>
      <c r="C182" s="2" t="s">
        <v>45</v>
      </c>
      <c r="D182" s="2" t="s">
        <v>410</v>
      </c>
      <c r="E182" s="5" t="s">
        <v>370</v>
      </c>
    </row>
    <row r="183" spans="1:5" ht="18" customHeight="1" x14ac:dyDescent="0.25">
      <c r="A183" s="5" t="s">
        <v>220</v>
      </c>
      <c r="B183" s="2" t="s">
        <v>232</v>
      </c>
      <c r="C183" s="2" t="s">
        <v>4</v>
      </c>
      <c r="D183" s="2" t="s">
        <v>410</v>
      </c>
      <c r="E183" s="5" t="s">
        <v>371</v>
      </c>
    </row>
    <row r="184" spans="1:5" ht="18" customHeight="1" x14ac:dyDescent="0.25">
      <c r="A184" s="5" t="s">
        <v>221</v>
      </c>
      <c r="B184" s="2" t="s">
        <v>232</v>
      </c>
      <c r="C184" s="2" t="s">
        <v>86</v>
      </c>
      <c r="D184" s="2" t="s">
        <v>410</v>
      </c>
      <c r="E184" s="5" t="s">
        <v>372</v>
      </c>
    </row>
    <row r="185" spans="1:5" ht="18" customHeight="1" x14ac:dyDescent="0.25">
      <c r="A185" s="5" t="s">
        <v>219</v>
      </c>
      <c r="B185" s="2" t="s">
        <v>232</v>
      </c>
      <c r="C185" s="2" t="s">
        <v>28</v>
      </c>
      <c r="D185" s="2" t="s">
        <v>410</v>
      </c>
      <c r="E185" s="5" t="s">
        <v>373</v>
      </c>
    </row>
    <row r="186" spans="1:5" ht="18" customHeight="1" x14ac:dyDescent="0.25">
      <c r="A186" s="5" t="s">
        <v>230</v>
      </c>
      <c r="B186" s="2" t="s">
        <v>232</v>
      </c>
      <c r="C186" s="2" t="s">
        <v>45</v>
      </c>
      <c r="D186" s="2" t="s">
        <v>411</v>
      </c>
      <c r="E186" s="5" t="s">
        <v>374</v>
      </c>
    </row>
    <row r="187" spans="1:5" ht="18" customHeight="1" x14ac:dyDescent="0.25">
      <c r="A187" s="5" t="s">
        <v>228</v>
      </c>
      <c r="B187" s="2" t="s">
        <v>232</v>
      </c>
      <c r="C187" s="2" t="s">
        <v>4</v>
      </c>
      <c r="D187" s="2" t="s">
        <v>411</v>
      </c>
      <c r="E187" s="5" t="s">
        <v>375</v>
      </c>
    </row>
    <row r="188" spans="1:5" ht="18" customHeight="1" x14ac:dyDescent="0.25">
      <c r="A188" s="5" t="s">
        <v>229</v>
      </c>
      <c r="B188" s="2" t="s">
        <v>232</v>
      </c>
      <c r="C188" s="2" t="s">
        <v>86</v>
      </c>
      <c r="D188" s="2" t="s">
        <v>411</v>
      </c>
      <c r="E188" s="5" t="s">
        <v>376</v>
      </c>
    </row>
    <row r="189" spans="1:5" ht="18" customHeight="1" x14ac:dyDescent="0.25">
      <c r="A189" s="5" t="s">
        <v>227</v>
      </c>
      <c r="B189" s="2" t="s">
        <v>232</v>
      </c>
      <c r="C189" s="2" t="s">
        <v>28</v>
      </c>
      <c r="D189" s="2" t="s">
        <v>411</v>
      </c>
      <c r="E189" s="5" t="s">
        <v>377</v>
      </c>
    </row>
    <row r="191" spans="1:5" ht="18" customHeight="1" x14ac:dyDescent="0.25">
      <c r="A191" s="3" t="s">
        <v>305</v>
      </c>
    </row>
    <row r="192" spans="1:5" s="1" customFormat="1" ht="18" customHeight="1" x14ac:dyDescent="0.25">
      <c r="A192" s="1" t="s">
        <v>300</v>
      </c>
      <c r="B192" s="1" t="s">
        <v>301</v>
      </c>
      <c r="C192" s="1" t="s">
        <v>302</v>
      </c>
    </row>
    <row r="193" spans="1:3" ht="18" customHeight="1" x14ac:dyDescent="0.25">
      <c r="A193" s="8" t="s">
        <v>234</v>
      </c>
      <c r="B193" s="2" t="s">
        <v>306</v>
      </c>
      <c r="C193" s="2" t="s">
        <v>378</v>
      </c>
    </row>
    <row r="194" spans="1:3" ht="18" customHeight="1" x14ac:dyDescent="0.25">
      <c r="A194" s="8" t="s">
        <v>235</v>
      </c>
      <c r="B194" s="2" t="s">
        <v>306</v>
      </c>
      <c r="C194" s="2" t="s">
        <v>379</v>
      </c>
    </row>
    <row r="195" spans="1:3" ht="18" customHeight="1" x14ac:dyDescent="0.25">
      <c r="A195" s="8" t="s">
        <v>236</v>
      </c>
      <c r="B195" s="2" t="s">
        <v>306</v>
      </c>
      <c r="C195" s="2" t="s">
        <v>380</v>
      </c>
    </row>
    <row r="196" spans="1:3" ht="18" customHeight="1" x14ac:dyDescent="0.25">
      <c r="A196" s="8" t="s">
        <v>237</v>
      </c>
      <c r="B196" s="2" t="s">
        <v>306</v>
      </c>
      <c r="C196" s="2" t="s">
        <v>381</v>
      </c>
    </row>
    <row r="197" spans="1:3" ht="18" customHeight="1" x14ac:dyDescent="0.25">
      <c r="A197" s="8" t="s">
        <v>238</v>
      </c>
      <c r="B197" s="2" t="s">
        <v>306</v>
      </c>
      <c r="C197" s="2" t="s">
        <v>382</v>
      </c>
    </row>
    <row r="198" spans="1:3" ht="18" customHeight="1" x14ac:dyDescent="0.25">
      <c r="A198" s="8" t="s">
        <v>239</v>
      </c>
      <c r="B198" s="2" t="s">
        <v>306</v>
      </c>
      <c r="C198" s="2" t="s">
        <v>383</v>
      </c>
    </row>
    <row r="199" spans="1:3" ht="18" customHeight="1" x14ac:dyDescent="0.25">
      <c r="A199" s="8" t="s">
        <v>240</v>
      </c>
      <c r="B199" s="2" t="s">
        <v>307</v>
      </c>
      <c r="C199" s="2" t="s">
        <v>241</v>
      </c>
    </row>
    <row r="200" spans="1:3" ht="18" customHeight="1" x14ac:dyDescent="0.25">
      <c r="A200" s="8" t="s">
        <v>242</v>
      </c>
      <c r="B200" s="2" t="s">
        <v>307</v>
      </c>
      <c r="C200" s="2" t="s">
        <v>243</v>
      </c>
    </row>
    <row r="201" spans="1:3" ht="18" customHeight="1" x14ac:dyDescent="0.25">
      <c r="A201" s="8" t="s">
        <v>244</v>
      </c>
      <c r="B201" s="2" t="s">
        <v>307</v>
      </c>
      <c r="C201" s="2" t="s">
        <v>245</v>
      </c>
    </row>
    <row r="202" spans="1:3" ht="18" customHeight="1" x14ac:dyDescent="0.25">
      <c r="A202" s="8" t="s">
        <v>246</v>
      </c>
      <c r="B202" s="2" t="s">
        <v>307</v>
      </c>
      <c r="C202" s="2" t="s">
        <v>247</v>
      </c>
    </row>
    <row r="203" spans="1:3" ht="18" customHeight="1" x14ac:dyDescent="0.25">
      <c r="A203" s="8" t="s">
        <v>248</v>
      </c>
      <c r="B203" s="2" t="s">
        <v>307</v>
      </c>
      <c r="C203" s="2" t="s">
        <v>384</v>
      </c>
    </row>
    <row r="204" spans="1:3" ht="18" customHeight="1" x14ac:dyDescent="0.25">
      <c r="A204" s="8" t="s">
        <v>249</v>
      </c>
      <c r="B204" s="2" t="s">
        <v>307</v>
      </c>
      <c r="C204" s="2" t="s">
        <v>385</v>
      </c>
    </row>
    <row r="205" spans="1:3" ht="18" customHeight="1" x14ac:dyDescent="0.25">
      <c r="A205" s="8" t="s">
        <v>259</v>
      </c>
      <c r="B205" s="2" t="s">
        <v>307</v>
      </c>
      <c r="C205" s="2" t="s">
        <v>260</v>
      </c>
    </row>
    <row r="206" spans="1:3" ht="18" customHeight="1" x14ac:dyDescent="0.25">
      <c r="A206" s="8" t="s">
        <v>261</v>
      </c>
      <c r="B206" s="2" t="s">
        <v>307</v>
      </c>
      <c r="C206" s="2" t="s">
        <v>262</v>
      </c>
    </row>
    <row r="207" spans="1:3" ht="18" customHeight="1" x14ac:dyDescent="0.25">
      <c r="A207" s="8" t="s">
        <v>250</v>
      </c>
      <c r="B207" s="2" t="s">
        <v>307</v>
      </c>
      <c r="C207" s="2" t="s">
        <v>251</v>
      </c>
    </row>
    <row r="208" spans="1:3" ht="18" customHeight="1" x14ac:dyDescent="0.25">
      <c r="A208" s="8" t="s">
        <v>252</v>
      </c>
      <c r="B208" s="2" t="s">
        <v>307</v>
      </c>
      <c r="C208" s="2" t="s">
        <v>253</v>
      </c>
    </row>
    <row r="209" spans="1:3" ht="18" customHeight="1" x14ac:dyDescent="0.25">
      <c r="A209" s="8" t="s">
        <v>254</v>
      </c>
      <c r="B209" s="2" t="s">
        <v>307</v>
      </c>
      <c r="C209" s="2" t="s">
        <v>255</v>
      </c>
    </row>
    <row r="210" spans="1:3" ht="18" customHeight="1" x14ac:dyDescent="0.25">
      <c r="A210" s="8" t="s">
        <v>294</v>
      </c>
      <c r="B210" s="2" t="s">
        <v>307</v>
      </c>
      <c r="C210" s="2" t="s">
        <v>256</v>
      </c>
    </row>
    <row r="211" spans="1:3" ht="18" customHeight="1" x14ac:dyDescent="0.25">
      <c r="A211" s="8" t="s">
        <v>295</v>
      </c>
      <c r="B211" s="2" t="s">
        <v>307</v>
      </c>
      <c r="C211" s="2" t="s">
        <v>257</v>
      </c>
    </row>
    <row r="212" spans="1:3" ht="18" customHeight="1" x14ac:dyDescent="0.25">
      <c r="A212" s="8" t="s">
        <v>296</v>
      </c>
      <c r="B212" s="2" t="s">
        <v>307</v>
      </c>
      <c r="C212" s="2" t="s">
        <v>258</v>
      </c>
    </row>
    <row r="213" spans="1:3" ht="18" customHeight="1" x14ac:dyDescent="0.25">
      <c r="A213" s="8" t="s">
        <v>297</v>
      </c>
      <c r="B213" s="2" t="s">
        <v>307</v>
      </c>
      <c r="C213" s="2" t="s">
        <v>263</v>
      </c>
    </row>
    <row r="214" spans="1:3" ht="18" customHeight="1" x14ac:dyDescent="0.25">
      <c r="A214" s="8" t="s">
        <v>264</v>
      </c>
      <c r="B214" s="2" t="s">
        <v>307</v>
      </c>
      <c r="C214" s="2" t="s">
        <v>265</v>
      </c>
    </row>
    <row r="215" spans="1:3" ht="18" customHeight="1" x14ac:dyDescent="0.25">
      <c r="A215" s="8" t="s">
        <v>268</v>
      </c>
      <c r="B215" s="2" t="s">
        <v>290</v>
      </c>
      <c r="C215" s="2" t="s">
        <v>269</v>
      </c>
    </row>
    <row r="216" spans="1:3" ht="18" customHeight="1" x14ac:dyDescent="0.25">
      <c r="A216" s="8" t="s">
        <v>276</v>
      </c>
      <c r="B216" s="2" t="s">
        <v>290</v>
      </c>
      <c r="C216" s="2" t="s">
        <v>277</v>
      </c>
    </row>
    <row r="217" spans="1:3" ht="18" customHeight="1" x14ac:dyDescent="0.25">
      <c r="A217" s="8" t="s">
        <v>286</v>
      </c>
      <c r="B217" s="2" t="s">
        <v>290</v>
      </c>
      <c r="C217" s="2" t="s">
        <v>412</v>
      </c>
    </row>
    <row r="218" spans="1:3" ht="18" customHeight="1" x14ac:dyDescent="0.25">
      <c r="A218" s="8" t="s">
        <v>287</v>
      </c>
      <c r="B218" s="2" t="s">
        <v>290</v>
      </c>
      <c r="C218" s="2" t="s">
        <v>413</v>
      </c>
    </row>
    <row r="219" spans="1:3" ht="18" customHeight="1" x14ac:dyDescent="0.25">
      <c r="A219" s="8" t="s">
        <v>266</v>
      </c>
      <c r="B219" s="2" t="s">
        <v>290</v>
      </c>
      <c r="C219" s="2" t="s">
        <v>267</v>
      </c>
    </row>
    <row r="220" spans="1:3" ht="18" customHeight="1" x14ac:dyDescent="0.25">
      <c r="A220" s="8" t="s">
        <v>274</v>
      </c>
      <c r="B220" s="2" t="s">
        <v>290</v>
      </c>
      <c r="C220" s="2" t="s">
        <v>275</v>
      </c>
    </row>
    <row r="221" spans="1:3" ht="18" customHeight="1" x14ac:dyDescent="0.25">
      <c r="A221" s="8" t="s">
        <v>282</v>
      </c>
      <c r="B221" s="2" t="s">
        <v>290</v>
      </c>
      <c r="C221" s="2" t="s">
        <v>414</v>
      </c>
    </row>
    <row r="222" spans="1:3" ht="18" customHeight="1" x14ac:dyDescent="0.25">
      <c r="A222" s="8" t="s">
        <v>283</v>
      </c>
      <c r="B222" s="2" t="s">
        <v>290</v>
      </c>
      <c r="C222" s="2" t="s">
        <v>415</v>
      </c>
    </row>
    <row r="223" spans="1:3" ht="18" customHeight="1" x14ac:dyDescent="0.25">
      <c r="A223" s="8" t="s">
        <v>272</v>
      </c>
      <c r="B223" s="2" t="s">
        <v>290</v>
      </c>
      <c r="C223" s="2" t="s">
        <v>273</v>
      </c>
    </row>
    <row r="224" spans="1:3" ht="18" customHeight="1" x14ac:dyDescent="0.25">
      <c r="A224" s="8" t="s">
        <v>280</v>
      </c>
      <c r="B224" s="2" t="s">
        <v>290</v>
      </c>
      <c r="C224" s="2" t="s">
        <v>281</v>
      </c>
    </row>
    <row r="225" spans="1:3" ht="18" customHeight="1" x14ac:dyDescent="0.25">
      <c r="A225" s="8" t="s">
        <v>288</v>
      </c>
      <c r="B225" s="2" t="s">
        <v>290</v>
      </c>
      <c r="C225" s="2" t="s">
        <v>416</v>
      </c>
    </row>
    <row r="226" spans="1:3" ht="18" customHeight="1" x14ac:dyDescent="0.25">
      <c r="A226" s="8" t="s">
        <v>289</v>
      </c>
      <c r="B226" s="2" t="s">
        <v>290</v>
      </c>
      <c r="C226" s="2" t="s">
        <v>417</v>
      </c>
    </row>
    <row r="227" spans="1:3" ht="18" customHeight="1" x14ac:dyDescent="0.25">
      <c r="A227" s="8" t="s">
        <v>270</v>
      </c>
      <c r="B227" s="2" t="s">
        <v>290</v>
      </c>
      <c r="C227" s="2" t="s">
        <v>271</v>
      </c>
    </row>
    <row r="228" spans="1:3" ht="18" customHeight="1" x14ac:dyDescent="0.25">
      <c r="A228" s="8" t="s">
        <v>278</v>
      </c>
      <c r="B228" s="2" t="s">
        <v>290</v>
      </c>
      <c r="C228" s="2" t="s">
        <v>279</v>
      </c>
    </row>
    <row r="229" spans="1:3" ht="18" customHeight="1" x14ac:dyDescent="0.25">
      <c r="A229" s="8" t="s">
        <v>284</v>
      </c>
      <c r="B229" s="2" t="s">
        <v>290</v>
      </c>
      <c r="C229" s="2" t="s">
        <v>418</v>
      </c>
    </row>
    <row r="230" spans="1:3" ht="18" customHeight="1" x14ac:dyDescent="0.25">
      <c r="A230" s="8" t="s">
        <v>285</v>
      </c>
      <c r="B230" s="2" t="s">
        <v>290</v>
      </c>
      <c r="C230" s="2" t="s">
        <v>419</v>
      </c>
    </row>
  </sheetData>
  <sortState xmlns:xlrd2="http://schemas.microsoft.com/office/spreadsheetml/2017/richdata2" ref="A67:C81">
    <sortCondition ref="C67:C81"/>
  </sortState>
  <mergeCells count="1">
    <mergeCell ref="B4:C5"/>
  </mergeCells>
  <conditionalFormatting sqref="A7:A46 A67:A80">
    <cfRule type="duplicateValues" dxfId="15" priority="92"/>
  </conditionalFormatting>
  <conditionalFormatting sqref="A96:A108">
    <cfRule type="duplicateValues" dxfId="14" priority="70"/>
  </conditionalFormatting>
  <conditionalFormatting sqref="A112">
    <cfRule type="duplicateValues" dxfId="13" priority="62"/>
  </conditionalFormatting>
  <conditionalFormatting sqref="A113:A114">
    <cfRule type="duplicateValues" dxfId="12" priority="58"/>
  </conditionalFormatting>
  <conditionalFormatting sqref="A109:A111 A94">
    <cfRule type="duplicateValues" dxfId="11" priority="93"/>
  </conditionalFormatting>
  <conditionalFormatting sqref="A121:A134 A141:A150 A152:A177">
    <cfRule type="duplicateValues" dxfId="10" priority="51"/>
  </conditionalFormatting>
  <conditionalFormatting sqref="A135:A136">
    <cfRule type="duplicateValues" dxfId="9" priority="38"/>
  </conditionalFormatting>
  <conditionalFormatting sqref="A139:A140">
    <cfRule type="duplicateValues" dxfId="8" priority="31"/>
  </conditionalFormatting>
  <conditionalFormatting sqref="A178">
    <cfRule type="duplicateValues" dxfId="7" priority="23"/>
  </conditionalFormatting>
  <conditionalFormatting sqref="A187:A189 A151">
    <cfRule type="duplicateValues" dxfId="6" priority="12"/>
  </conditionalFormatting>
  <conditionalFormatting sqref="A179:A186">
    <cfRule type="duplicateValues" dxfId="5" priority="94"/>
  </conditionalFormatting>
  <conditionalFormatting sqref="A193:A196">
    <cfRule type="duplicateValues" dxfId="4" priority="11"/>
  </conditionalFormatting>
  <conditionalFormatting sqref="A199:A214">
    <cfRule type="duplicateValues" dxfId="3" priority="4"/>
  </conditionalFormatting>
  <conditionalFormatting sqref="A223:A230">
    <cfRule type="duplicateValues" dxfId="2" priority="2"/>
  </conditionalFormatting>
  <conditionalFormatting sqref="A216:A222">
    <cfRule type="duplicateValues" dxfId="1" priority="101"/>
  </conditionalFormatting>
  <conditionalFormatting sqref="A8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ang</dc:creator>
  <cp:lastModifiedBy>Peter Wang</cp:lastModifiedBy>
  <dcterms:created xsi:type="dcterms:W3CDTF">2023-05-26T13:45:01Z</dcterms:created>
  <dcterms:modified xsi:type="dcterms:W3CDTF">2024-05-29T00:27:17Z</dcterms:modified>
</cp:coreProperties>
</file>